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ongjianxie/Dropbox/manuscript/LVL formation mechanis/for submission/NC/accept in principle/source data/"/>
    </mc:Choice>
  </mc:AlternateContent>
  <xr:revisionPtr revIDLastSave="0" documentId="13_ncr:1_{912D6696-0565-CD4F-95F9-6DE039846A48}" xr6:coauthVersionLast="36" xr6:coauthVersionMax="36" xr10:uidLastSave="{00000000-0000-0000-0000-000000000000}"/>
  <bookViews>
    <workbookView xWindow="2780" yWindow="500" windowWidth="22820" windowHeight="11940" activeTab="4" xr2:uid="{00000000-000D-0000-FFFF-FFFF00000000}"/>
  </bookViews>
  <sheets>
    <sheet name="Fig. 1 and Suppl. Fig 5" sheetId="3" r:id="rId1"/>
    <sheet name="Fig. 4 and Supp. Fig. 13" sheetId="5" r:id="rId2"/>
    <sheet name="Suppl. Fig. 4" sheetId="2" r:id="rId3"/>
    <sheet name="Suppl. Fig. 6" sheetId="7" r:id="rId4"/>
    <sheet name="Suppl. Fig. 7" sheetId="8" r:id="rId5"/>
    <sheet name="Suppl. Fig. 14" sheetId="6" r:id="rId6"/>
  </sheets>
  <definedNames>
    <definedName name="_xlnm._FilterDatabase" localSheetId="2" hidden="1">'Suppl. Fig. 4'!$D$5:$D$83</definedName>
  </definedNames>
  <calcPr calcId="181029"/>
</workbook>
</file>

<file path=xl/calcChain.xml><?xml version="1.0" encoding="utf-8"?>
<calcChain xmlns="http://schemas.openxmlformats.org/spreadsheetml/2006/main">
  <c r="S10" i="6" l="1"/>
  <c r="U10" i="6"/>
  <c r="U13" i="6"/>
  <c r="N13" i="6"/>
  <c r="S13" i="6" s="1"/>
  <c r="I13" i="6"/>
  <c r="Q13" i="6" s="1"/>
  <c r="Q12" i="6"/>
  <c r="N12" i="6"/>
  <c r="S12" i="6" s="1"/>
  <c r="U12" i="6" s="1"/>
  <c r="I12" i="6"/>
  <c r="N11" i="6"/>
  <c r="S11" i="6" s="1"/>
  <c r="U11" i="6" s="1"/>
  <c r="I11" i="6"/>
  <c r="Q11" i="6" s="1"/>
  <c r="O10" i="6"/>
  <c r="N10" i="6"/>
  <c r="I10" i="6"/>
  <c r="Q10" i="6" s="1"/>
  <c r="N7" i="6"/>
  <c r="S7" i="6" s="1"/>
  <c r="I7" i="6"/>
  <c r="Q7" i="6" s="1"/>
  <c r="N6" i="6"/>
  <c r="S6" i="6" s="1"/>
  <c r="I6" i="6"/>
  <c r="Q6" i="6" s="1"/>
  <c r="N5" i="6"/>
  <c r="S5" i="6" s="1"/>
  <c r="I5" i="6"/>
  <c r="Q5" i="6" s="1"/>
  <c r="N4" i="6"/>
  <c r="S4" i="6" s="1"/>
  <c r="I4" i="6"/>
  <c r="Q4" i="6" s="1"/>
  <c r="Q3" i="6"/>
  <c r="T3" i="6" s="1"/>
  <c r="N3" i="6"/>
  <c r="S3" i="6" s="1"/>
  <c r="O40" i="5"/>
  <c r="R40" i="5" s="1"/>
  <c r="L40" i="5"/>
  <c r="Q40" i="5" s="1"/>
  <c r="O39" i="5"/>
  <c r="N39" i="5"/>
  <c r="R39" i="5" s="1"/>
  <c r="M39" i="5"/>
  <c r="L39" i="5"/>
  <c r="Q39" i="5" s="1"/>
  <c r="Q38" i="5"/>
  <c r="P38" i="5"/>
  <c r="O38" i="5"/>
  <c r="R38" i="5" s="1"/>
  <c r="L38" i="5"/>
  <c r="O37" i="5"/>
  <c r="R37" i="5" s="1"/>
  <c r="L37" i="5"/>
  <c r="Q37" i="5" s="1"/>
  <c r="O36" i="5"/>
  <c r="L36" i="5"/>
  <c r="Q36" i="5" s="1"/>
  <c r="O27" i="5"/>
  <c r="R27" i="5" s="1"/>
  <c r="L27" i="5"/>
  <c r="Q27" i="5" s="1"/>
  <c r="O26" i="5"/>
  <c r="R26" i="5" s="1"/>
  <c r="L26" i="5"/>
  <c r="Q26" i="5" s="1"/>
  <c r="O25" i="5"/>
  <c r="R25" i="5" s="1"/>
  <c r="L25" i="5"/>
  <c r="Q25" i="5" s="1"/>
  <c r="O24" i="5"/>
  <c r="N24" i="5"/>
  <c r="R24" i="5" s="1"/>
  <c r="M24" i="5"/>
  <c r="L24" i="5"/>
  <c r="O33" i="5"/>
  <c r="L33" i="5"/>
  <c r="Q33" i="5" s="1"/>
  <c r="O32" i="5"/>
  <c r="L32" i="5"/>
  <c r="Q32" i="5" s="1"/>
  <c r="Q31" i="5"/>
  <c r="O31" i="5"/>
  <c r="L31" i="5"/>
  <c r="Q30" i="5"/>
  <c r="O30" i="5"/>
  <c r="P30" i="5" s="1"/>
  <c r="L30" i="5"/>
  <c r="O21" i="5"/>
  <c r="L21" i="5"/>
  <c r="O20" i="5"/>
  <c r="L20" i="5"/>
  <c r="Q20" i="5" s="1"/>
  <c r="O19" i="5"/>
  <c r="R19" i="5" s="1"/>
  <c r="L19" i="5"/>
  <c r="Q19" i="5" s="1"/>
  <c r="O18" i="5"/>
  <c r="L18" i="5"/>
  <c r="Q18" i="5" s="1"/>
  <c r="O17" i="5"/>
  <c r="L17" i="5"/>
  <c r="Q17" i="5" s="1"/>
  <c r="O14" i="5"/>
  <c r="L14" i="5"/>
  <c r="Q14" i="5" s="1"/>
  <c r="O13" i="5"/>
  <c r="L13" i="5"/>
  <c r="Q13" i="5" s="1"/>
  <c r="O12" i="5"/>
  <c r="R12" i="5" s="1"/>
  <c r="L12" i="5"/>
  <c r="Q12" i="5" s="1"/>
  <c r="O11" i="5"/>
  <c r="L11" i="5"/>
  <c r="Q11" i="5" s="1"/>
  <c r="O10" i="5"/>
  <c r="L10" i="5"/>
  <c r="Q10" i="5" s="1"/>
  <c r="O7" i="5"/>
  <c r="L7" i="5"/>
  <c r="Q7" i="5" s="1"/>
  <c r="O6" i="5"/>
  <c r="L6" i="5"/>
  <c r="Q6" i="5" s="1"/>
  <c r="O5" i="5"/>
  <c r="L5" i="5"/>
  <c r="Q5" i="5" s="1"/>
  <c r="O4" i="5"/>
  <c r="L4" i="5"/>
  <c r="Q4" i="5" s="1"/>
  <c r="O3" i="5"/>
  <c r="L3" i="5"/>
  <c r="Q3" i="5" s="1"/>
  <c r="R4" i="6" l="1"/>
  <c r="T4" i="6"/>
  <c r="R3" i="6"/>
  <c r="P4" i="5"/>
  <c r="P11" i="5"/>
  <c r="P18" i="5"/>
  <c r="R30" i="5"/>
  <c r="R11" i="5"/>
  <c r="P3" i="5"/>
  <c r="P14" i="5"/>
  <c r="P19" i="5"/>
  <c r="P20" i="5"/>
  <c r="P33" i="5"/>
  <c r="P25" i="5"/>
  <c r="P26" i="5"/>
  <c r="R3" i="5"/>
  <c r="R4" i="5"/>
  <c r="P13" i="5"/>
  <c r="R18" i="5"/>
  <c r="P32" i="5"/>
  <c r="R33" i="5"/>
  <c r="P36" i="5"/>
  <c r="R13" i="5"/>
  <c r="R14" i="5"/>
  <c r="P31" i="5"/>
  <c r="R32" i="5"/>
  <c r="Q24" i="5"/>
  <c r="P39" i="5"/>
  <c r="P12" i="5"/>
  <c r="R20" i="5"/>
  <c r="R31" i="5"/>
  <c r="P24" i="5"/>
  <c r="P37" i="5"/>
  <c r="R36" i="5"/>
  <c r="P40" i="5"/>
</calcChain>
</file>

<file path=xl/sharedStrings.xml><?xml version="1.0" encoding="utf-8"?>
<sst xmlns="http://schemas.openxmlformats.org/spreadsheetml/2006/main" count="119" uniqueCount="61">
  <si>
    <t>SEM, µm</t>
  </si>
  <si>
    <t>Radiography, µm</t>
  </si>
  <si>
    <t>Suppl. Fig. 4</t>
  </si>
  <si>
    <t>Sphere #</t>
  </si>
  <si>
    <t>Run #</t>
  </si>
  <si>
    <r>
      <t>H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O (wt%)</t>
    </r>
  </si>
  <si>
    <r>
      <t>H</t>
    </r>
    <r>
      <rPr>
        <b/>
        <vertAlign val="sub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O (mol%)</t>
    </r>
  </si>
  <si>
    <t>P (GPa)</t>
  </si>
  <si>
    <t xml:space="preserve">T </t>
  </si>
  <si>
    <t>(°C)</t>
  </si>
  <si>
    <t>ƞ (mPa·s)</t>
  </si>
  <si>
    <t>err of ƞ</t>
  </si>
  <si>
    <t>S3641</t>
  </si>
  <si>
    <t>S3642</t>
  </si>
  <si>
    <t>S3645</t>
  </si>
  <si>
    <t>Fig. 1</t>
  </si>
  <si>
    <t>T</t>
  </si>
  <si>
    <t>nt</t>
  </si>
  <si>
    <t>nz</t>
  </si>
  <si>
    <t>boundary type</t>
  </si>
  <si>
    <t>top, km</t>
  </si>
  <si>
    <t>bottom, km</t>
  </si>
  <si>
    <t>mu_m, Pa.s</t>
  </si>
  <si>
    <t>density contrast, kg/m3</t>
  </si>
  <si>
    <t>f0</t>
  </si>
  <si>
    <t>velocity, mantle,mm/year</t>
  </si>
  <si>
    <t>sigma_s</t>
  </si>
  <si>
    <t>bottom_1st layer</t>
  </si>
  <si>
    <t>top_1st layer</t>
  </si>
  <si>
    <t>bottom_2st layer</t>
  </si>
  <si>
    <t>top_2st layer</t>
  </si>
  <si>
    <t xml:space="preserve"> seperation</t>
  </si>
  <si>
    <t>1st layer thickness, km</t>
  </si>
  <si>
    <t>2st layer thickness,km</t>
  </si>
  <si>
    <t>Gaussian</t>
  </si>
  <si>
    <t>Fig. 4a</t>
  </si>
  <si>
    <t>Fig. 4c</t>
  </si>
  <si>
    <t>Fig. 4b</t>
  </si>
  <si>
    <t>Fig. 4d</t>
  </si>
  <si>
    <t>Suppl. Fig 13a</t>
  </si>
  <si>
    <t>Suppl. Fig 13b</t>
  </si>
  <si>
    <t>depth of top boundary of melting layer, km</t>
  </si>
  <si>
    <t>melting layer thickness, km</t>
  </si>
  <si>
    <t>dragging length, km</t>
  </si>
  <si>
    <t>Suppl. Fig. 14a</t>
  </si>
  <si>
    <t>Suppl. Fig. 14b</t>
  </si>
  <si>
    <t>S3634</t>
  </si>
  <si>
    <t>Load, ton</t>
  </si>
  <si>
    <t>P, GPa</t>
  </si>
  <si>
    <t>780 ton</t>
  </si>
  <si>
    <t>T, ℃</t>
  </si>
  <si>
    <t>S3635</t>
  </si>
  <si>
    <t>S3637</t>
  </si>
  <si>
    <t>S3638</t>
  </si>
  <si>
    <t>S3640</t>
  </si>
  <si>
    <t>Suppl. Fig. 6a</t>
  </si>
  <si>
    <t>Suppl. Fig. 6b</t>
  </si>
  <si>
    <t>time/ms</t>
  </si>
  <si>
    <t>velocity, mm/s</t>
  </si>
  <si>
    <t>position/µm</t>
  </si>
  <si>
    <t>Suppl. Fig.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bscript"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2" fillId="0" borderId="0" xfId="0" applyFont="1"/>
    <xf numFmtId="11" fontId="0" fillId="0" borderId="0" xfId="0" applyNumberFormat="1"/>
    <xf numFmtId="11" fontId="1" fillId="0" borderId="0" xfId="0" applyNumberFormat="1" applyFont="1"/>
    <xf numFmtId="0" fontId="0" fillId="0" borderId="0" xfId="0" applyFill="1"/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D3F8C-8D83-BF4E-8713-B3AB5202D010}">
  <dimension ref="A2:H8"/>
  <sheetViews>
    <sheetView workbookViewId="0">
      <selection activeCell="G15" sqref="G15"/>
    </sheetView>
  </sheetViews>
  <sheetFormatPr baseColWidth="10" defaultRowHeight="15"/>
  <sheetData>
    <row r="2" spans="1:8" ht="16">
      <c r="A2" s="15" t="s">
        <v>15</v>
      </c>
    </row>
    <row r="3" spans="1:8" ht="16" thickBot="1"/>
    <row r="4" spans="1:8">
      <c r="B4" s="19" t="s">
        <v>4</v>
      </c>
      <c r="C4" s="23" t="s">
        <v>5</v>
      </c>
      <c r="D4" s="21" t="s">
        <v>6</v>
      </c>
      <c r="E4" s="19" t="s">
        <v>7</v>
      </c>
      <c r="F4" s="5" t="s">
        <v>8</v>
      </c>
      <c r="G4" s="19" t="s">
        <v>10</v>
      </c>
      <c r="H4" s="21" t="s">
        <v>11</v>
      </c>
    </row>
    <row r="5" spans="1:8" ht="16" thickBot="1">
      <c r="B5" s="20"/>
      <c r="C5" s="24"/>
      <c r="D5" s="22"/>
      <c r="E5" s="20"/>
      <c r="F5" s="6" t="s">
        <v>9</v>
      </c>
      <c r="G5" s="20"/>
      <c r="H5" s="22"/>
    </row>
    <row r="6" spans="1:8" ht="16">
      <c r="B6" s="7" t="s">
        <v>12</v>
      </c>
      <c r="C6" s="8">
        <v>14.6</v>
      </c>
      <c r="D6" s="9">
        <v>31.8</v>
      </c>
      <c r="E6" s="7">
        <v>13.6</v>
      </c>
      <c r="F6" s="7">
        <v>1700</v>
      </c>
      <c r="G6" s="10">
        <v>12.1</v>
      </c>
      <c r="H6" s="9">
        <v>0.6</v>
      </c>
    </row>
    <row r="7" spans="1:8" ht="16">
      <c r="B7" s="7" t="s">
        <v>13</v>
      </c>
      <c r="C7" s="8">
        <v>10.54</v>
      </c>
      <c r="D7" s="9">
        <v>24.2</v>
      </c>
      <c r="E7" s="7">
        <v>14</v>
      </c>
      <c r="F7" s="7">
        <v>1800</v>
      </c>
      <c r="G7" s="10">
        <v>26.2</v>
      </c>
      <c r="H7" s="9">
        <v>2.8</v>
      </c>
    </row>
    <row r="8" spans="1:8" ht="17" thickBot="1">
      <c r="B8" s="11" t="s">
        <v>14</v>
      </c>
      <c r="C8" s="12">
        <v>6.28</v>
      </c>
      <c r="D8" s="13">
        <v>15.5</v>
      </c>
      <c r="E8" s="11">
        <v>15</v>
      </c>
      <c r="F8" s="11">
        <v>2000</v>
      </c>
      <c r="G8" s="14">
        <v>104</v>
      </c>
      <c r="H8" s="13">
        <v>5</v>
      </c>
    </row>
  </sheetData>
  <mergeCells count="6">
    <mergeCell ref="G4:G5"/>
    <mergeCell ref="H4:H5"/>
    <mergeCell ref="B4:B5"/>
    <mergeCell ref="C4:C5"/>
    <mergeCell ref="D4:D5"/>
    <mergeCell ref="E4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47E6F-E4C9-4646-8C35-7A1904A3B89E}">
  <dimension ref="A1:R60"/>
  <sheetViews>
    <sheetView topLeftCell="A26" workbookViewId="0">
      <selection activeCell="G45" sqref="G45"/>
    </sheetView>
  </sheetViews>
  <sheetFormatPr baseColWidth="10" defaultRowHeight="15"/>
  <cols>
    <col min="8" max="8" width="20.5" customWidth="1"/>
    <col min="10" max="10" width="6" customWidth="1"/>
  </cols>
  <sheetData>
    <row r="1" spans="1:18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R1" t="s">
        <v>33</v>
      </c>
    </row>
    <row r="2" spans="1:18">
      <c r="A2" s="2" t="s">
        <v>35</v>
      </c>
    </row>
    <row r="3" spans="1:18">
      <c r="A3" s="16">
        <v>10000000000000</v>
      </c>
      <c r="B3">
        <v>1000</v>
      </c>
      <c r="C3">
        <v>10000</v>
      </c>
      <c r="D3" t="s">
        <v>34</v>
      </c>
      <c r="E3">
        <v>320</v>
      </c>
      <c r="F3">
        <v>410</v>
      </c>
      <c r="G3" s="16">
        <v>1E+20</v>
      </c>
      <c r="H3">
        <v>150</v>
      </c>
      <c r="I3">
        <v>1E-3</v>
      </c>
      <c r="J3">
        <v>1</v>
      </c>
      <c r="K3">
        <v>3.4</v>
      </c>
      <c r="L3">
        <f>F3*1000</f>
        <v>410000</v>
      </c>
      <c r="M3">
        <v>394664</v>
      </c>
      <c r="N3">
        <v>340754</v>
      </c>
      <c r="O3">
        <f>E3*1000</f>
        <v>320000</v>
      </c>
      <c r="P3">
        <f>(M3-N3)/1000 -(O3+M3-L3-N3)/2000</f>
        <v>71.954999999999998</v>
      </c>
      <c r="Q3">
        <f>(L3-M3)/1000</f>
        <v>15.336</v>
      </c>
      <c r="R3">
        <f>(N3-O3)/1000</f>
        <v>20.754000000000001</v>
      </c>
    </row>
    <row r="4" spans="1:18">
      <c r="A4" s="16">
        <v>10000000000000</v>
      </c>
      <c r="B4">
        <v>1000</v>
      </c>
      <c r="C4">
        <v>10000</v>
      </c>
      <c r="D4" t="s">
        <v>34</v>
      </c>
      <c r="E4">
        <v>340</v>
      </c>
      <c r="F4">
        <v>410</v>
      </c>
      <c r="G4" s="16">
        <v>1E+20</v>
      </c>
      <c r="H4">
        <v>150</v>
      </c>
      <c r="I4">
        <v>1E-3</v>
      </c>
      <c r="J4">
        <v>1</v>
      </c>
      <c r="K4">
        <v>3.4</v>
      </c>
      <c r="L4">
        <f t="shared" ref="L4:L14" si="0">F4*1000</f>
        <v>410000</v>
      </c>
      <c r="M4">
        <v>385475.5</v>
      </c>
      <c r="N4">
        <v>373089</v>
      </c>
      <c r="O4">
        <f t="shared" ref="O4:O14" si="1">E4*1000</f>
        <v>340000</v>
      </c>
      <c r="P4">
        <f>(M4-N4)/1000 -(O4+M4-L4-N4)/2000</f>
        <v>41.193249999999999</v>
      </c>
      <c r="Q4">
        <f t="shared" ref="Q4:Q14" si="2">(L4-M4)/1000</f>
        <v>24.5245</v>
      </c>
      <c r="R4">
        <f t="shared" ref="R4:R14" si="3">(N4-O4)/1000</f>
        <v>33.088999999999999</v>
      </c>
    </row>
    <row r="5" spans="1:18">
      <c r="A5" s="16">
        <v>10000000000000</v>
      </c>
      <c r="B5">
        <v>1000</v>
      </c>
      <c r="C5">
        <v>10000</v>
      </c>
      <c r="D5" t="s">
        <v>34</v>
      </c>
      <c r="E5">
        <v>360</v>
      </c>
      <c r="F5">
        <v>410</v>
      </c>
      <c r="G5" s="16">
        <v>1E+20</v>
      </c>
      <c r="H5">
        <v>150</v>
      </c>
      <c r="I5">
        <v>1E-3</v>
      </c>
      <c r="J5">
        <v>1</v>
      </c>
      <c r="K5">
        <v>3.4</v>
      </c>
      <c r="L5">
        <f t="shared" si="0"/>
        <v>410000</v>
      </c>
      <c r="M5">
        <v>360000</v>
      </c>
      <c r="N5">
        <v>360000</v>
      </c>
      <c r="O5">
        <f t="shared" si="1"/>
        <v>360000</v>
      </c>
      <c r="Q5">
        <f t="shared" si="2"/>
        <v>50</v>
      </c>
    </row>
    <row r="6" spans="1:18">
      <c r="A6" s="16">
        <v>10000000000000</v>
      </c>
      <c r="B6">
        <v>1000</v>
      </c>
      <c r="C6">
        <v>10000</v>
      </c>
      <c r="D6" t="s">
        <v>34</v>
      </c>
      <c r="E6">
        <v>380</v>
      </c>
      <c r="F6">
        <v>410</v>
      </c>
      <c r="G6" s="16">
        <v>1E+20</v>
      </c>
      <c r="H6">
        <v>150</v>
      </c>
      <c r="I6">
        <v>1E-3</v>
      </c>
      <c r="J6">
        <v>1</v>
      </c>
      <c r="K6">
        <v>3.4</v>
      </c>
      <c r="L6">
        <f t="shared" si="0"/>
        <v>410000</v>
      </c>
      <c r="M6">
        <v>380000</v>
      </c>
      <c r="N6">
        <v>380000</v>
      </c>
      <c r="O6">
        <f t="shared" si="1"/>
        <v>380000</v>
      </c>
      <c r="Q6">
        <f t="shared" si="2"/>
        <v>30</v>
      </c>
    </row>
    <row r="7" spans="1:18">
      <c r="A7" s="16">
        <v>10000000000000</v>
      </c>
      <c r="B7">
        <v>1000</v>
      </c>
      <c r="C7">
        <v>10000</v>
      </c>
      <c r="D7" t="s">
        <v>34</v>
      </c>
      <c r="E7">
        <v>400</v>
      </c>
      <c r="F7">
        <v>410</v>
      </c>
      <c r="G7" s="16">
        <v>1E+20</v>
      </c>
      <c r="H7">
        <v>150</v>
      </c>
      <c r="I7">
        <v>1E-3</v>
      </c>
      <c r="J7">
        <v>1</v>
      </c>
      <c r="K7">
        <v>3.4</v>
      </c>
      <c r="L7">
        <f t="shared" si="0"/>
        <v>410000</v>
      </c>
      <c r="M7">
        <v>400000</v>
      </c>
      <c r="N7">
        <v>400000</v>
      </c>
      <c r="O7">
        <f t="shared" si="1"/>
        <v>400000</v>
      </c>
      <c r="Q7">
        <f t="shared" si="2"/>
        <v>10</v>
      </c>
    </row>
    <row r="8" spans="1:18">
      <c r="A8" s="16"/>
      <c r="G8" s="16"/>
    </row>
    <row r="9" spans="1:18">
      <c r="A9" s="17" t="s">
        <v>37</v>
      </c>
      <c r="G9" s="16"/>
    </row>
    <row r="10" spans="1:18">
      <c r="A10" s="16">
        <v>10000000000000</v>
      </c>
      <c r="B10">
        <v>1000</v>
      </c>
      <c r="C10">
        <v>10000</v>
      </c>
      <c r="D10" t="s">
        <v>34</v>
      </c>
      <c r="E10">
        <v>320</v>
      </c>
      <c r="F10">
        <v>410</v>
      </c>
      <c r="G10" s="16">
        <v>1E+20</v>
      </c>
      <c r="H10">
        <v>50</v>
      </c>
      <c r="I10">
        <v>1E-3</v>
      </c>
      <c r="J10">
        <v>1</v>
      </c>
      <c r="K10">
        <v>3.4</v>
      </c>
      <c r="L10">
        <f t="shared" si="0"/>
        <v>410000</v>
      </c>
      <c r="M10">
        <v>320000</v>
      </c>
      <c r="N10">
        <v>320000</v>
      </c>
      <c r="O10">
        <f t="shared" si="1"/>
        <v>320000</v>
      </c>
      <c r="Q10">
        <f t="shared" si="2"/>
        <v>90</v>
      </c>
    </row>
    <row r="11" spans="1:18">
      <c r="A11" s="16">
        <v>10000000000000</v>
      </c>
      <c r="B11">
        <v>1000</v>
      </c>
      <c r="C11">
        <v>10000</v>
      </c>
      <c r="D11" t="s">
        <v>34</v>
      </c>
      <c r="E11">
        <v>320</v>
      </c>
      <c r="F11">
        <v>410</v>
      </c>
      <c r="G11" s="16">
        <v>1E+20</v>
      </c>
      <c r="H11">
        <v>100</v>
      </c>
      <c r="I11">
        <v>1E-3</v>
      </c>
      <c r="J11">
        <v>1</v>
      </c>
      <c r="K11">
        <v>3.4</v>
      </c>
      <c r="L11">
        <f t="shared" si="0"/>
        <v>410000</v>
      </c>
      <c r="M11">
        <v>384201.5</v>
      </c>
      <c r="N11">
        <v>355563.5</v>
      </c>
      <c r="O11">
        <f t="shared" si="1"/>
        <v>320000</v>
      </c>
      <c r="P11">
        <f>(M11-N11)/1000 -(O11+M11-L11-N11)/2000</f>
        <v>59.319000000000003</v>
      </c>
      <c r="Q11">
        <f t="shared" si="2"/>
        <v>25.798500000000001</v>
      </c>
      <c r="R11">
        <f t="shared" si="3"/>
        <v>35.563499999999998</v>
      </c>
    </row>
    <row r="12" spans="1:18">
      <c r="A12" s="16">
        <v>10000000000000</v>
      </c>
      <c r="B12">
        <v>1000</v>
      </c>
      <c r="C12">
        <v>10000</v>
      </c>
      <c r="D12" t="s">
        <v>34</v>
      </c>
      <c r="E12">
        <v>320</v>
      </c>
      <c r="F12">
        <v>410</v>
      </c>
      <c r="G12" s="16">
        <v>1E+20</v>
      </c>
      <c r="H12">
        <v>150</v>
      </c>
      <c r="I12">
        <v>1E-3</v>
      </c>
      <c r="J12">
        <v>1</v>
      </c>
      <c r="K12">
        <v>3.4</v>
      </c>
      <c r="L12">
        <f t="shared" si="0"/>
        <v>410000</v>
      </c>
      <c r="M12">
        <v>394664</v>
      </c>
      <c r="N12">
        <v>340754</v>
      </c>
      <c r="O12">
        <f t="shared" si="1"/>
        <v>320000</v>
      </c>
      <c r="P12">
        <f t="shared" ref="P12:P14" si="4">(M12-N12)/1000 -(O12+M12-L12-N12)/2000</f>
        <v>71.954999999999998</v>
      </c>
      <c r="Q12">
        <f t="shared" si="2"/>
        <v>15.336</v>
      </c>
      <c r="R12">
        <f t="shared" si="3"/>
        <v>20.754000000000001</v>
      </c>
    </row>
    <row r="13" spans="1:18">
      <c r="A13" s="16">
        <v>10000000000000</v>
      </c>
      <c r="B13">
        <v>1000</v>
      </c>
      <c r="C13">
        <v>10000</v>
      </c>
      <c r="D13" t="s">
        <v>34</v>
      </c>
      <c r="E13">
        <v>320</v>
      </c>
      <c r="F13">
        <v>410</v>
      </c>
      <c r="G13" s="16">
        <v>1E+20</v>
      </c>
      <c r="H13">
        <v>200</v>
      </c>
      <c r="I13">
        <v>1E-3</v>
      </c>
      <c r="J13">
        <v>1</v>
      </c>
      <c r="K13">
        <v>3.4</v>
      </c>
      <c r="L13">
        <f t="shared" si="0"/>
        <v>410000</v>
      </c>
      <c r="M13">
        <v>399578</v>
      </c>
      <c r="N13">
        <v>333549.5</v>
      </c>
      <c r="O13">
        <f t="shared" si="1"/>
        <v>320000</v>
      </c>
      <c r="P13">
        <f t="shared" si="4"/>
        <v>78.01424999999999</v>
      </c>
      <c r="Q13">
        <f t="shared" si="2"/>
        <v>10.422000000000001</v>
      </c>
      <c r="R13">
        <f t="shared" si="3"/>
        <v>13.5495</v>
      </c>
    </row>
    <row r="14" spans="1:18">
      <c r="A14" s="16">
        <v>10000000000000</v>
      </c>
      <c r="B14">
        <v>1000</v>
      </c>
      <c r="C14">
        <v>10000</v>
      </c>
      <c r="D14" t="s">
        <v>34</v>
      </c>
      <c r="E14">
        <v>320</v>
      </c>
      <c r="F14">
        <v>410</v>
      </c>
      <c r="G14" s="16">
        <v>1E+20</v>
      </c>
      <c r="H14">
        <v>250</v>
      </c>
      <c r="I14">
        <v>1E-3</v>
      </c>
      <c r="J14">
        <v>1</v>
      </c>
      <c r="K14">
        <v>3.4</v>
      </c>
      <c r="L14">
        <f t="shared" si="0"/>
        <v>410000</v>
      </c>
      <c r="M14">
        <v>401337.5</v>
      </c>
      <c r="N14">
        <v>332790</v>
      </c>
      <c r="O14">
        <f t="shared" si="1"/>
        <v>320000</v>
      </c>
      <c r="P14">
        <f t="shared" si="4"/>
        <v>79.273750000000007</v>
      </c>
      <c r="Q14">
        <f t="shared" si="2"/>
        <v>8.6624999999999996</v>
      </c>
      <c r="R14">
        <f t="shared" si="3"/>
        <v>12.79</v>
      </c>
    </row>
    <row r="16" spans="1:18">
      <c r="A16" s="17" t="s">
        <v>36</v>
      </c>
      <c r="G16" s="16"/>
    </row>
    <row r="17" spans="1:18">
      <c r="A17" s="16">
        <v>10000000000000</v>
      </c>
      <c r="B17">
        <v>1000</v>
      </c>
      <c r="C17">
        <v>10000</v>
      </c>
      <c r="D17" t="s">
        <v>34</v>
      </c>
      <c r="E17">
        <v>320</v>
      </c>
      <c r="F17">
        <v>410</v>
      </c>
      <c r="G17" s="16">
        <v>1E+21</v>
      </c>
      <c r="H17">
        <v>150</v>
      </c>
      <c r="I17">
        <v>1E-3</v>
      </c>
      <c r="J17">
        <v>1</v>
      </c>
      <c r="K17">
        <v>3.4</v>
      </c>
      <c r="L17">
        <f>F17*1000</f>
        <v>410000</v>
      </c>
      <c r="M17">
        <v>320000</v>
      </c>
      <c r="N17">
        <v>320000</v>
      </c>
      <c r="O17">
        <f>E17*1000</f>
        <v>320000</v>
      </c>
      <c r="Q17">
        <f>(L17-M17)/1000</f>
        <v>90</v>
      </c>
    </row>
    <row r="18" spans="1:18">
      <c r="A18" s="16">
        <v>10000000000000</v>
      </c>
      <c r="B18">
        <v>1000</v>
      </c>
      <c r="C18">
        <v>10000</v>
      </c>
      <c r="D18" t="s">
        <v>34</v>
      </c>
      <c r="E18">
        <v>320</v>
      </c>
      <c r="F18">
        <v>410</v>
      </c>
      <c r="G18" s="16">
        <v>1E+20</v>
      </c>
      <c r="H18">
        <v>150</v>
      </c>
      <c r="I18">
        <v>1E-3</v>
      </c>
      <c r="J18">
        <v>1</v>
      </c>
      <c r="K18">
        <v>3.4</v>
      </c>
      <c r="L18">
        <f>F18*1000</f>
        <v>410000</v>
      </c>
      <c r="M18">
        <v>394664</v>
      </c>
      <c r="N18">
        <v>340754</v>
      </c>
      <c r="O18">
        <f>E18*1000</f>
        <v>320000</v>
      </c>
      <c r="P18">
        <f>(M18-N18)/1000 -(O18+M18-L18-N18)/2000</f>
        <v>71.954999999999998</v>
      </c>
      <c r="Q18">
        <f>(L18-M18)/1000</f>
        <v>15.336</v>
      </c>
      <c r="R18">
        <f>(N18-O18)/1000</f>
        <v>20.754000000000001</v>
      </c>
    </row>
    <row r="19" spans="1:18">
      <c r="A19" s="16">
        <v>10000000000000</v>
      </c>
      <c r="B19">
        <v>1000</v>
      </c>
      <c r="C19">
        <v>10000</v>
      </c>
      <c r="D19" t="s">
        <v>34</v>
      </c>
      <c r="E19">
        <v>320</v>
      </c>
      <c r="F19">
        <v>410</v>
      </c>
      <c r="G19" s="16">
        <v>1E+19</v>
      </c>
      <c r="H19">
        <v>150</v>
      </c>
      <c r="I19">
        <v>1E-3</v>
      </c>
      <c r="J19">
        <v>1</v>
      </c>
      <c r="K19">
        <v>3.4</v>
      </c>
      <c r="L19">
        <f>F19*1000</f>
        <v>410000</v>
      </c>
      <c r="M19">
        <v>403524.5</v>
      </c>
      <c r="N19">
        <v>330426.5</v>
      </c>
      <c r="O19">
        <f>E19*1000</f>
        <v>320000</v>
      </c>
      <c r="P19">
        <f t="shared" ref="P19:P20" si="5">(M19-N19)/1000 -(O19+M19-L19-N19)/2000</f>
        <v>81.549000000000007</v>
      </c>
      <c r="Q19">
        <f>(L19-M19)/1000</f>
        <v>6.4755000000000003</v>
      </c>
      <c r="R19">
        <f>(N19-O19)/1000</f>
        <v>10.426500000000001</v>
      </c>
    </row>
    <row r="20" spans="1:18">
      <c r="A20" s="16">
        <v>10000000000000</v>
      </c>
      <c r="B20">
        <v>1000</v>
      </c>
      <c r="C20">
        <v>10000</v>
      </c>
      <c r="D20" t="s">
        <v>34</v>
      </c>
      <c r="E20">
        <v>320</v>
      </c>
      <c r="F20">
        <v>410</v>
      </c>
      <c r="G20" s="16">
        <v>1E+18</v>
      </c>
      <c r="H20">
        <v>150</v>
      </c>
      <c r="I20">
        <v>1E-3</v>
      </c>
      <c r="J20">
        <v>1</v>
      </c>
      <c r="K20">
        <v>3.4</v>
      </c>
      <c r="L20">
        <f>F20*1000</f>
        <v>410000</v>
      </c>
      <c r="M20">
        <v>408960.5</v>
      </c>
      <c r="N20">
        <v>320976.5</v>
      </c>
      <c r="O20">
        <f>E20*1000</f>
        <v>320000</v>
      </c>
      <c r="P20">
        <f t="shared" si="5"/>
        <v>88.99199999999999</v>
      </c>
      <c r="Q20">
        <f>(L20-M20)/1000</f>
        <v>1.0395000000000001</v>
      </c>
      <c r="R20">
        <f>(N20-O20)/1000</f>
        <v>0.97650000000000003</v>
      </c>
    </row>
    <row r="21" spans="1:18">
      <c r="A21" s="16">
        <v>10000000000000</v>
      </c>
      <c r="B21">
        <v>1000</v>
      </c>
      <c r="C21">
        <v>10000</v>
      </c>
      <c r="D21" t="s">
        <v>34</v>
      </c>
      <c r="E21">
        <v>320</v>
      </c>
      <c r="F21">
        <v>410</v>
      </c>
      <c r="G21" s="16">
        <v>1.0000000000000001E+25</v>
      </c>
      <c r="H21">
        <v>300</v>
      </c>
      <c r="I21">
        <v>1E-3</v>
      </c>
      <c r="J21">
        <v>1</v>
      </c>
      <c r="K21">
        <v>3.4</v>
      </c>
      <c r="L21">
        <f>F21*1000</f>
        <v>410000</v>
      </c>
      <c r="M21">
        <v>320000</v>
      </c>
      <c r="N21">
        <v>320000</v>
      </c>
      <c r="O21">
        <f>E21*1000</f>
        <v>320000</v>
      </c>
    </row>
    <row r="22" spans="1:18">
      <c r="A22" s="16"/>
      <c r="G22" s="16"/>
    </row>
    <row r="23" spans="1:18">
      <c r="A23" s="2" t="s">
        <v>38</v>
      </c>
    </row>
    <row r="24" spans="1:18">
      <c r="A24" s="16">
        <v>10000000000000</v>
      </c>
      <c r="B24">
        <v>1000</v>
      </c>
      <c r="C24">
        <v>10000</v>
      </c>
      <c r="D24" t="s">
        <v>34</v>
      </c>
      <c r="E24">
        <v>320</v>
      </c>
      <c r="F24">
        <v>410</v>
      </c>
      <c r="G24" s="16">
        <v>1E+20</v>
      </c>
      <c r="H24">
        <v>150</v>
      </c>
      <c r="I24">
        <v>1E-3</v>
      </c>
      <c r="J24">
        <v>0.5</v>
      </c>
      <c r="K24">
        <v>3.4</v>
      </c>
      <c r="L24">
        <f>F24*1000</f>
        <v>410000</v>
      </c>
      <c r="M24">
        <f>(402201.5+401796.5)/2</f>
        <v>401999</v>
      </c>
      <c r="N24">
        <f>(330300.5+327438.5)/2</f>
        <v>328869.5</v>
      </c>
      <c r="O24">
        <f>E24*1000</f>
        <v>320000</v>
      </c>
      <c r="P24">
        <f>(M24-N24)/1000 -(O24+M24-L24-N24)/2000</f>
        <v>81.564749999999989</v>
      </c>
      <c r="Q24">
        <f>(L24-M24)/1000</f>
        <v>8.0009999999999994</v>
      </c>
      <c r="R24">
        <f>(N24-O24)/1000</f>
        <v>8.8695000000000004</v>
      </c>
    </row>
    <row r="25" spans="1:18">
      <c r="A25" s="16">
        <v>10000000000000</v>
      </c>
      <c r="B25">
        <v>1000</v>
      </c>
      <c r="C25">
        <v>10000</v>
      </c>
      <c r="D25" t="s">
        <v>34</v>
      </c>
      <c r="E25">
        <v>320</v>
      </c>
      <c r="F25">
        <v>410</v>
      </c>
      <c r="G25" s="16">
        <v>1E+20</v>
      </c>
      <c r="H25">
        <v>150</v>
      </c>
      <c r="I25">
        <v>1E-3</v>
      </c>
      <c r="J25">
        <v>1</v>
      </c>
      <c r="K25">
        <v>3.4</v>
      </c>
      <c r="L25">
        <f>F25*1000</f>
        <v>410000</v>
      </c>
      <c r="M25">
        <v>394664</v>
      </c>
      <c r="N25">
        <v>340754</v>
      </c>
      <c r="O25">
        <f>E25*1000</f>
        <v>320000</v>
      </c>
      <c r="P25">
        <f>(M25-N25)/1000 -(O25+M25-L25-N25)/2000</f>
        <v>71.954999999999998</v>
      </c>
      <c r="Q25">
        <f>(L25-M25)/1000</f>
        <v>15.336</v>
      </c>
      <c r="R25">
        <f>(N25-O25)/1000</f>
        <v>20.754000000000001</v>
      </c>
    </row>
    <row r="26" spans="1:18">
      <c r="A26" s="16">
        <v>10000000000000</v>
      </c>
      <c r="B26">
        <v>1000</v>
      </c>
      <c r="C26">
        <v>10000</v>
      </c>
      <c r="D26" t="s">
        <v>34</v>
      </c>
      <c r="E26">
        <v>320</v>
      </c>
      <c r="F26">
        <v>410</v>
      </c>
      <c r="G26" s="16">
        <v>1E+20</v>
      </c>
      <c r="H26">
        <v>150</v>
      </c>
      <c r="I26">
        <v>1E-3</v>
      </c>
      <c r="J26">
        <v>1.5</v>
      </c>
      <c r="K26">
        <v>3.4</v>
      </c>
      <c r="L26">
        <f>F26*1000</f>
        <v>410000</v>
      </c>
      <c r="M26">
        <v>385320</v>
      </c>
      <c r="N26">
        <v>353840</v>
      </c>
      <c r="O26">
        <f>E26*1000</f>
        <v>320000</v>
      </c>
      <c r="P26">
        <f>(M26-N26)/1000 -(O26+M26-L26-N26)/2000</f>
        <v>60.74</v>
      </c>
      <c r="Q26">
        <f>(L26-M26)/1000</f>
        <v>24.68</v>
      </c>
      <c r="R26">
        <f>(N26-O26)/1000</f>
        <v>33.840000000000003</v>
      </c>
    </row>
    <row r="27" spans="1:18">
      <c r="A27" s="16">
        <v>10000000000000</v>
      </c>
      <c r="B27">
        <v>1000</v>
      </c>
      <c r="C27">
        <v>10000</v>
      </c>
      <c r="D27" t="s">
        <v>34</v>
      </c>
      <c r="E27">
        <v>320</v>
      </c>
      <c r="F27">
        <v>410</v>
      </c>
      <c r="G27" s="16">
        <v>1E+20</v>
      </c>
      <c r="H27">
        <v>150</v>
      </c>
      <c r="I27">
        <v>1E-3</v>
      </c>
      <c r="J27">
        <v>2</v>
      </c>
      <c r="K27">
        <v>3.4</v>
      </c>
      <c r="L27">
        <f>F27*1000</f>
        <v>410000</v>
      </c>
      <c r="M27">
        <v>320000</v>
      </c>
      <c r="N27">
        <v>320000</v>
      </c>
      <c r="O27">
        <f>E27*1000</f>
        <v>320000</v>
      </c>
      <c r="P27">
        <v>0</v>
      </c>
      <c r="Q27">
        <f>(L27-M27)/1000</f>
        <v>90</v>
      </c>
      <c r="R27">
        <f>(N27-O27)/1000</f>
        <v>0</v>
      </c>
    </row>
    <row r="28" spans="1:18">
      <c r="A28" s="16"/>
      <c r="G28" s="16"/>
    </row>
    <row r="29" spans="1:18">
      <c r="A29" s="17" t="s">
        <v>39</v>
      </c>
      <c r="G29" s="16"/>
    </row>
    <row r="30" spans="1:18">
      <c r="A30" s="16">
        <v>10000000000000</v>
      </c>
      <c r="B30">
        <v>1000</v>
      </c>
      <c r="C30">
        <v>10000</v>
      </c>
      <c r="D30" t="s">
        <v>34</v>
      </c>
      <c r="E30">
        <v>320</v>
      </c>
      <c r="F30">
        <v>410</v>
      </c>
      <c r="G30" s="16">
        <v>1E+20</v>
      </c>
      <c r="H30">
        <v>150</v>
      </c>
      <c r="I30">
        <v>1E-3</v>
      </c>
      <c r="J30">
        <v>1</v>
      </c>
      <c r="K30">
        <v>-34</v>
      </c>
      <c r="L30">
        <f>F30*1000</f>
        <v>410000</v>
      </c>
      <c r="M30">
        <v>395721.5</v>
      </c>
      <c r="N30">
        <v>335412.5</v>
      </c>
      <c r="O30">
        <f>E30*1000</f>
        <v>320000</v>
      </c>
      <c r="P30">
        <f>(M30-N30)/1000 -(O30+M30-L30-N30)/2000</f>
        <v>75.154499999999999</v>
      </c>
      <c r="Q30">
        <f>(L30-M30)/1000</f>
        <v>14.278499999999999</v>
      </c>
      <c r="R30">
        <f>(N30-O30)/1000</f>
        <v>15.4125</v>
      </c>
    </row>
    <row r="31" spans="1:18">
      <c r="A31" s="16">
        <v>10000000000000</v>
      </c>
      <c r="B31">
        <v>1000</v>
      </c>
      <c r="C31">
        <v>10000</v>
      </c>
      <c r="D31" t="s">
        <v>34</v>
      </c>
      <c r="E31">
        <v>320</v>
      </c>
      <c r="F31">
        <v>410</v>
      </c>
      <c r="G31" s="16">
        <v>1E+20</v>
      </c>
      <c r="H31">
        <v>150</v>
      </c>
      <c r="I31">
        <v>1E-3</v>
      </c>
      <c r="J31">
        <v>1</v>
      </c>
      <c r="K31">
        <v>-3.4</v>
      </c>
      <c r="L31">
        <f>F31*1000</f>
        <v>410000</v>
      </c>
      <c r="M31">
        <v>396099.5</v>
      </c>
      <c r="N31">
        <v>337428.5</v>
      </c>
      <c r="O31">
        <f>E31*1000</f>
        <v>320000</v>
      </c>
      <c r="P31">
        <f t="shared" ref="P31:P33" si="6">(M31-N31)/1000 -(O31+M31-L31-N31)/2000</f>
        <v>74.335499999999996</v>
      </c>
      <c r="Q31">
        <f>(L31-M31)/1000</f>
        <v>13.900499999999999</v>
      </c>
      <c r="R31">
        <f>(N31-O31)/1000</f>
        <v>17.4285</v>
      </c>
    </row>
    <row r="32" spans="1:18">
      <c r="A32" s="16">
        <v>10000000000000</v>
      </c>
      <c r="B32">
        <v>1000</v>
      </c>
      <c r="C32">
        <v>10000</v>
      </c>
      <c r="D32" t="s">
        <v>34</v>
      </c>
      <c r="E32">
        <v>320</v>
      </c>
      <c r="F32">
        <v>410</v>
      </c>
      <c r="G32" s="16">
        <v>1E+20</v>
      </c>
      <c r="H32">
        <v>150</v>
      </c>
      <c r="I32">
        <v>1E-3</v>
      </c>
      <c r="J32">
        <v>1</v>
      </c>
      <c r="K32">
        <v>3.4</v>
      </c>
      <c r="L32">
        <f>F32*1000</f>
        <v>410000</v>
      </c>
      <c r="M32">
        <v>394664</v>
      </c>
      <c r="N32">
        <v>340754</v>
      </c>
      <c r="O32">
        <f>E32*1000</f>
        <v>320000</v>
      </c>
      <c r="P32">
        <f t="shared" si="6"/>
        <v>71.954999999999998</v>
      </c>
      <c r="Q32">
        <f>(L32-M32)/1000</f>
        <v>15.336</v>
      </c>
      <c r="R32">
        <f>(N32-O32)/1000</f>
        <v>20.754000000000001</v>
      </c>
    </row>
    <row r="33" spans="1:18">
      <c r="A33" s="16">
        <v>10000000000000</v>
      </c>
      <c r="B33">
        <v>1000</v>
      </c>
      <c r="C33">
        <v>10000</v>
      </c>
      <c r="D33" t="s">
        <v>34</v>
      </c>
      <c r="E33">
        <v>320</v>
      </c>
      <c r="F33">
        <v>410</v>
      </c>
      <c r="G33" s="16">
        <v>1E+20</v>
      </c>
      <c r="H33">
        <v>150</v>
      </c>
      <c r="I33">
        <v>1E-3</v>
      </c>
      <c r="J33">
        <v>1</v>
      </c>
      <c r="K33">
        <v>34</v>
      </c>
      <c r="L33">
        <f>F33*1000</f>
        <v>410000</v>
      </c>
      <c r="M33">
        <v>396284</v>
      </c>
      <c r="N33">
        <v>340470.5</v>
      </c>
      <c r="O33">
        <f>E33*1000</f>
        <v>320000</v>
      </c>
      <c r="P33">
        <f t="shared" si="6"/>
        <v>72.906750000000002</v>
      </c>
      <c r="Q33">
        <f>(L33-M33)/1000</f>
        <v>13.715999999999999</v>
      </c>
      <c r="R33">
        <f>(N33-O33)/1000</f>
        <v>20.470500000000001</v>
      </c>
    </row>
    <row r="35" spans="1:18">
      <c r="A35" s="17" t="s">
        <v>40</v>
      </c>
    </row>
    <row r="36" spans="1:18">
      <c r="A36" s="16">
        <v>100000000000000</v>
      </c>
      <c r="B36">
        <v>1000</v>
      </c>
      <c r="C36">
        <v>10000</v>
      </c>
      <c r="D36" t="s">
        <v>34</v>
      </c>
      <c r="E36">
        <v>320</v>
      </c>
      <c r="F36">
        <v>410</v>
      </c>
      <c r="G36" s="16">
        <v>1E+20</v>
      </c>
      <c r="H36">
        <v>150</v>
      </c>
      <c r="I36">
        <v>1E-4</v>
      </c>
      <c r="J36">
        <v>1</v>
      </c>
      <c r="K36">
        <v>3.4</v>
      </c>
      <c r="L36">
        <f>F36*1000</f>
        <v>410000</v>
      </c>
      <c r="M36">
        <v>383960</v>
      </c>
      <c r="N36">
        <v>331890</v>
      </c>
      <c r="O36">
        <f>E36*1000</f>
        <v>320000</v>
      </c>
      <c r="P36">
        <f t="shared" ref="P36:P40" si="7">(M36-N36)/1000 -(O36+M36-L36-N36)/2000</f>
        <v>71.034999999999997</v>
      </c>
      <c r="Q36">
        <f>(L36-M36)/1000</f>
        <v>26.04</v>
      </c>
      <c r="R36">
        <f>(N36-O36)/1000</f>
        <v>11.89</v>
      </c>
    </row>
    <row r="37" spans="1:18">
      <c r="A37" s="16">
        <v>10000000000000</v>
      </c>
      <c r="B37">
        <v>1000</v>
      </c>
      <c r="C37">
        <v>10000</v>
      </c>
      <c r="D37" t="s">
        <v>34</v>
      </c>
      <c r="E37">
        <v>320</v>
      </c>
      <c r="F37">
        <v>410</v>
      </c>
      <c r="G37" s="16">
        <v>1E+20</v>
      </c>
      <c r="H37">
        <v>150</v>
      </c>
      <c r="I37">
        <v>5.0000000000000001E-4</v>
      </c>
      <c r="J37">
        <v>1</v>
      </c>
      <c r="K37">
        <v>3.4</v>
      </c>
      <c r="L37">
        <f>F37*1000</f>
        <v>410000</v>
      </c>
      <c r="M37">
        <v>392760</v>
      </c>
      <c r="N37">
        <v>340960</v>
      </c>
      <c r="O37">
        <f>E37*1000</f>
        <v>320000</v>
      </c>
      <c r="P37">
        <f t="shared" si="7"/>
        <v>70.900000000000006</v>
      </c>
      <c r="Q37">
        <f>(L37-M37)/1000</f>
        <v>17.239999999999998</v>
      </c>
      <c r="R37">
        <f>(N37-O37)/1000</f>
        <v>20.96</v>
      </c>
    </row>
    <row r="38" spans="1:18">
      <c r="A38" s="16">
        <v>10000000000000</v>
      </c>
      <c r="B38">
        <v>1000</v>
      </c>
      <c r="C38">
        <v>10000</v>
      </c>
      <c r="D38" t="s">
        <v>34</v>
      </c>
      <c r="E38">
        <v>320</v>
      </c>
      <c r="F38">
        <v>410</v>
      </c>
      <c r="G38" s="16">
        <v>1E+20</v>
      </c>
      <c r="H38">
        <v>150</v>
      </c>
      <c r="I38">
        <v>1E-3</v>
      </c>
      <c r="J38">
        <v>1</v>
      </c>
      <c r="K38">
        <v>3.4</v>
      </c>
      <c r="L38">
        <f>F38*1000</f>
        <v>410000</v>
      </c>
      <c r="M38">
        <v>394664</v>
      </c>
      <c r="N38">
        <v>340754</v>
      </c>
      <c r="O38">
        <f>E38*1000</f>
        <v>320000</v>
      </c>
      <c r="P38">
        <f t="shared" si="7"/>
        <v>71.954999999999998</v>
      </c>
      <c r="Q38">
        <f>(L38-M38)/1000</f>
        <v>15.336</v>
      </c>
      <c r="R38">
        <f>(N38-O38)/1000</f>
        <v>20.754000000000001</v>
      </c>
    </row>
    <row r="39" spans="1:18">
      <c r="A39" s="16">
        <v>10000000000000</v>
      </c>
      <c r="B39">
        <v>1000</v>
      </c>
      <c r="C39">
        <v>10000</v>
      </c>
      <c r="D39" t="s">
        <v>34</v>
      </c>
      <c r="E39">
        <v>320</v>
      </c>
      <c r="F39">
        <v>410</v>
      </c>
      <c r="G39" s="16">
        <v>1E+20</v>
      </c>
      <c r="H39">
        <v>150</v>
      </c>
      <c r="I39">
        <v>1.5E-3</v>
      </c>
      <c r="J39">
        <v>1</v>
      </c>
      <c r="K39">
        <v>3.4</v>
      </c>
      <c r="L39">
        <f>F39*1000</f>
        <v>410000</v>
      </c>
      <c r="M39">
        <f>(395604.5+395109.5)/2</f>
        <v>395357</v>
      </c>
      <c r="N39">
        <f>(342369.5+340344.5)/2</f>
        <v>341357</v>
      </c>
      <c r="O39">
        <f>E39*1000</f>
        <v>320000</v>
      </c>
      <c r="P39">
        <f t="shared" si="7"/>
        <v>72</v>
      </c>
      <c r="Q39">
        <f>(L39-M39)/1000</f>
        <v>14.643000000000001</v>
      </c>
      <c r="R39">
        <f>(N39-O39)/1000</f>
        <v>21.356999999999999</v>
      </c>
    </row>
    <row r="40" spans="1:18">
      <c r="A40" s="16">
        <v>10000000000000</v>
      </c>
      <c r="B40">
        <v>1000</v>
      </c>
      <c r="C40">
        <v>10000</v>
      </c>
      <c r="D40" t="s">
        <v>34</v>
      </c>
      <c r="E40">
        <v>320</v>
      </c>
      <c r="F40">
        <v>410</v>
      </c>
      <c r="G40" s="16">
        <v>1E+20</v>
      </c>
      <c r="H40">
        <v>150</v>
      </c>
      <c r="I40">
        <v>0.01</v>
      </c>
      <c r="J40">
        <v>1</v>
      </c>
      <c r="K40">
        <v>3.4</v>
      </c>
      <c r="L40">
        <f>F40*1000</f>
        <v>410000</v>
      </c>
      <c r="M40">
        <v>397120</v>
      </c>
      <c r="N40">
        <v>341960</v>
      </c>
      <c r="O40">
        <f>E40*1000</f>
        <v>320000</v>
      </c>
      <c r="P40">
        <f t="shared" si="7"/>
        <v>72.58</v>
      </c>
      <c r="Q40">
        <f>(L40-M40)/1000</f>
        <v>12.88</v>
      </c>
      <c r="R40">
        <f>(N40-O40)/1000</f>
        <v>21.96</v>
      </c>
    </row>
    <row r="41" spans="1:18">
      <c r="A41" s="16"/>
      <c r="G41" s="16"/>
    </row>
    <row r="43" spans="1:18">
      <c r="A43" s="16"/>
      <c r="G43" s="16"/>
    </row>
    <row r="44" spans="1:18">
      <c r="A44" s="16"/>
      <c r="G44" s="16"/>
    </row>
    <row r="45" spans="1:18">
      <c r="A45" s="16"/>
      <c r="G45" s="16"/>
    </row>
    <row r="46" spans="1:18">
      <c r="A46" s="16"/>
    </row>
    <row r="48" spans="1:18">
      <c r="A48" s="16"/>
      <c r="G48" s="16"/>
    </row>
    <row r="49" spans="1:7">
      <c r="A49" s="16"/>
      <c r="G49" s="16"/>
    </row>
    <row r="50" spans="1:7">
      <c r="A50" s="16"/>
      <c r="G50" s="16"/>
    </row>
    <row r="53" spans="1:7">
      <c r="A53" s="16"/>
      <c r="G53" s="16"/>
    </row>
    <row r="54" spans="1:7">
      <c r="A54" s="16"/>
      <c r="G54" s="16"/>
    </row>
    <row r="55" spans="1:7">
      <c r="A55" s="16"/>
      <c r="G55" s="16"/>
    </row>
    <row r="57" spans="1:7">
      <c r="A57" s="16"/>
      <c r="G57" s="16"/>
    </row>
    <row r="58" spans="1:7">
      <c r="A58" s="16"/>
      <c r="G58" s="16"/>
    </row>
    <row r="59" spans="1:7">
      <c r="A59" s="16"/>
      <c r="G59" s="16"/>
    </row>
    <row r="60" spans="1:7">
      <c r="A60" s="16"/>
      <c r="G60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83"/>
  <sheetViews>
    <sheetView topLeftCell="A2" workbookViewId="0">
      <selection activeCell="J86" sqref="J86"/>
    </sheetView>
  </sheetViews>
  <sheetFormatPr baseColWidth="10" defaultColWidth="8.83203125" defaultRowHeight="15"/>
  <cols>
    <col min="5" max="8" width="12" bestFit="1" customWidth="1"/>
  </cols>
  <sheetData>
    <row r="3" spans="1:9">
      <c r="A3" s="2" t="s">
        <v>2</v>
      </c>
    </row>
    <row r="5" spans="1:9">
      <c r="B5" s="3" t="s">
        <v>3</v>
      </c>
      <c r="C5" t="s">
        <v>0</v>
      </c>
      <c r="D5" t="s">
        <v>1</v>
      </c>
      <c r="E5" s="3"/>
      <c r="F5" s="3"/>
      <c r="G5" s="3"/>
      <c r="H5" s="3"/>
    </row>
    <row r="6" spans="1:9">
      <c r="B6" s="3">
        <v>1</v>
      </c>
      <c r="C6">
        <v>93.308999999999997</v>
      </c>
      <c r="D6">
        <v>113.98600400000001</v>
      </c>
      <c r="E6" s="1"/>
      <c r="F6" s="1"/>
      <c r="G6" s="1"/>
      <c r="H6" s="1"/>
      <c r="I6" s="1"/>
    </row>
    <row r="7" spans="1:9">
      <c r="B7" s="3">
        <v>2</v>
      </c>
      <c r="C7">
        <v>82.168999999999997</v>
      </c>
      <c r="D7">
        <v>101.20962720000001</v>
      </c>
      <c r="E7" s="1"/>
      <c r="F7" s="1"/>
      <c r="G7" s="1"/>
      <c r="H7" s="1"/>
      <c r="I7" s="1"/>
    </row>
    <row r="8" spans="1:9">
      <c r="B8" s="3">
        <v>3</v>
      </c>
      <c r="C8">
        <v>82.721000000000004</v>
      </c>
      <c r="D8">
        <v>97.648601600000006</v>
      </c>
      <c r="E8" s="3"/>
      <c r="F8" s="3"/>
      <c r="G8" s="4"/>
      <c r="H8" s="4"/>
    </row>
    <row r="9" spans="1:9">
      <c r="B9" s="3">
        <v>4</v>
      </c>
      <c r="C9">
        <v>90</v>
      </c>
      <c r="D9">
        <v>109.55247600000001</v>
      </c>
      <c r="E9" s="3"/>
      <c r="F9" s="3"/>
      <c r="G9" s="3"/>
      <c r="H9" s="3"/>
    </row>
    <row r="10" spans="1:9">
      <c r="B10" s="3">
        <v>5</v>
      </c>
      <c r="C10">
        <v>73.566000000000003</v>
      </c>
      <c r="D10">
        <v>85.953014400000015</v>
      </c>
      <c r="E10" s="3"/>
      <c r="F10" s="3"/>
      <c r="G10" s="3"/>
      <c r="H10" s="3"/>
    </row>
    <row r="11" spans="1:9">
      <c r="B11" s="3">
        <v>6</v>
      </c>
      <c r="C11">
        <v>140.625</v>
      </c>
      <c r="D11">
        <v>171.23416640000002</v>
      </c>
      <c r="E11" s="3"/>
      <c r="F11" s="3"/>
      <c r="G11" s="3"/>
      <c r="H11" s="3"/>
    </row>
    <row r="12" spans="1:9">
      <c r="B12" s="3">
        <v>7</v>
      </c>
      <c r="C12">
        <v>92.757000000000005</v>
      </c>
      <c r="D12">
        <v>109.71781920000001</v>
      </c>
      <c r="E12" s="3"/>
      <c r="F12" s="3"/>
      <c r="G12" s="4"/>
      <c r="H12" s="4"/>
    </row>
    <row r="13" spans="1:9">
      <c r="B13" s="3">
        <v>8</v>
      </c>
      <c r="C13">
        <v>93.75</v>
      </c>
      <c r="D13">
        <v>107.12689680000001</v>
      </c>
      <c r="E13" s="3"/>
      <c r="F13" s="3"/>
      <c r="G13" s="3"/>
      <c r="H13" s="3"/>
    </row>
    <row r="14" spans="1:9">
      <c r="B14" s="3">
        <v>9</v>
      </c>
      <c r="C14">
        <v>93.867000000000004</v>
      </c>
      <c r="D14">
        <v>114.18412720000001</v>
      </c>
      <c r="E14" s="3"/>
      <c r="F14" s="3"/>
      <c r="G14" s="3"/>
      <c r="H14" s="3"/>
    </row>
    <row r="15" spans="1:9">
      <c r="B15" s="3">
        <v>10</v>
      </c>
      <c r="C15">
        <v>82.39</v>
      </c>
      <c r="D15">
        <v>97.225805600000001</v>
      </c>
      <c r="E15" s="3"/>
      <c r="F15" s="3"/>
      <c r="G15" s="3"/>
      <c r="H15" s="3"/>
    </row>
    <row r="16" spans="1:9">
      <c r="B16" s="3">
        <v>11</v>
      </c>
      <c r="C16">
        <v>115.81699999999999</v>
      </c>
      <c r="D16">
        <v>145.109756</v>
      </c>
    </row>
    <row r="17" spans="2:4">
      <c r="B17" s="3">
        <v>12</v>
      </c>
      <c r="C17">
        <v>120.75</v>
      </c>
      <c r="D17">
        <v>149.78968399999999</v>
      </c>
    </row>
    <row r="18" spans="2:4">
      <c r="B18" s="3">
        <v>13</v>
      </c>
      <c r="C18">
        <v>125</v>
      </c>
      <c r="D18">
        <v>150.8845096</v>
      </c>
    </row>
    <row r="19" spans="2:4">
      <c r="B19" s="3">
        <v>14</v>
      </c>
      <c r="C19">
        <v>106.73099999999999</v>
      </c>
      <c r="D19">
        <v>128.4451608</v>
      </c>
    </row>
    <row r="20" spans="2:4">
      <c r="B20" s="3">
        <v>15</v>
      </c>
      <c r="C20">
        <v>77.578000000000003</v>
      </c>
      <c r="D20">
        <v>87.652980800000009</v>
      </c>
    </row>
    <row r="21" spans="2:4">
      <c r="B21" s="3">
        <v>16</v>
      </c>
      <c r="C21">
        <v>109.038</v>
      </c>
      <c r="D21">
        <v>127.69404560000002</v>
      </c>
    </row>
    <row r="22" spans="2:4">
      <c r="B22" s="3">
        <v>17</v>
      </c>
      <c r="C22">
        <v>86.801000000000002</v>
      </c>
      <c r="D22">
        <v>102.61534800000001</v>
      </c>
    </row>
    <row r="23" spans="2:4">
      <c r="B23" s="3">
        <v>18</v>
      </c>
      <c r="C23">
        <v>107.386</v>
      </c>
      <c r="D23">
        <v>129.42336880000002</v>
      </c>
    </row>
    <row r="24" spans="2:4">
      <c r="B24" s="3">
        <v>19</v>
      </c>
      <c r="C24">
        <v>108.90600000000001</v>
      </c>
      <c r="D24">
        <v>124.33433760000001</v>
      </c>
    </row>
    <row r="25" spans="2:4">
      <c r="B25" s="3">
        <v>20</v>
      </c>
      <c r="C25">
        <v>84.063000000000002</v>
      </c>
      <c r="D25">
        <v>98.863045600000007</v>
      </c>
    </row>
    <row r="26" spans="2:4">
      <c r="B26" s="3">
        <v>21</v>
      </c>
      <c r="C26">
        <v>111.875</v>
      </c>
      <c r="D26">
        <v>131.47800160000003</v>
      </c>
    </row>
    <row r="27" spans="2:4">
      <c r="B27" s="3">
        <v>22</v>
      </c>
      <c r="C27">
        <v>89.463999999999999</v>
      </c>
      <c r="D27">
        <v>102.4288408</v>
      </c>
    </row>
    <row r="28" spans="2:4">
      <c r="B28" s="3">
        <v>23</v>
      </c>
      <c r="C28">
        <v>108.60599999999999</v>
      </c>
      <c r="D28">
        <v>125.66979920000001</v>
      </c>
    </row>
    <row r="29" spans="2:4">
      <c r="B29" s="3">
        <v>24</v>
      </c>
      <c r="C29">
        <v>93.087999999999994</v>
      </c>
      <c r="D29">
        <v>109.22372560000001</v>
      </c>
    </row>
    <row r="30" spans="2:4">
      <c r="B30" s="3">
        <v>25</v>
      </c>
      <c r="C30">
        <v>66.221999999999994</v>
      </c>
      <c r="D30">
        <v>76.500019200000011</v>
      </c>
    </row>
    <row r="31" spans="2:4">
      <c r="B31" s="3">
        <v>26</v>
      </c>
      <c r="C31">
        <v>61.704999999999998</v>
      </c>
      <c r="D31">
        <v>72.606353600000006</v>
      </c>
    </row>
    <row r="32" spans="2:4">
      <c r="B32" s="3">
        <v>27</v>
      </c>
      <c r="C32">
        <v>76.25</v>
      </c>
      <c r="D32">
        <v>93.001057599999996</v>
      </c>
    </row>
    <row r="33" spans="2:4">
      <c r="B33" s="3">
        <v>28</v>
      </c>
      <c r="C33">
        <v>140.25</v>
      </c>
      <c r="D33">
        <v>166.55262800000003</v>
      </c>
    </row>
    <row r="34" spans="2:4">
      <c r="B34" s="3">
        <v>29</v>
      </c>
      <c r="C34">
        <v>134.85599999999999</v>
      </c>
      <c r="D34">
        <v>159.1891664</v>
      </c>
    </row>
    <row r="35" spans="2:4">
      <c r="B35" s="3">
        <v>30</v>
      </c>
      <c r="C35">
        <v>119.712</v>
      </c>
      <c r="D35">
        <v>142.42681200000001</v>
      </c>
    </row>
    <row r="36" spans="2:4">
      <c r="B36" s="3">
        <v>31</v>
      </c>
      <c r="C36">
        <v>95.759</v>
      </c>
      <c r="D36">
        <v>113.93188400000001</v>
      </c>
    </row>
    <row r="37" spans="2:4">
      <c r="B37" s="3">
        <v>32</v>
      </c>
      <c r="C37">
        <v>48.677999999999997</v>
      </c>
      <c r="D37">
        <v>57.082713600000005</v>
      </c>
    </row>
    <row r="38" spans="2:4">
      <c r="B38" s="3">
        <v>33</v>
      </c>
      <c r="C38">
        <v>85.781000000000006</v>
      </c>
      <c r="D38">
        <v>104.1841416</v>
      </c>
    </row>
    <row r="39" spans="2:4">
      <c r="B39" s="3">
        <v>34</v>
      </c>
      <c r="C39">
        <v>73.566000000000003</v>
      </c>
      <c r="D39">
        <v>85.861960800000006</v>
      </c>
    </row>
    <row r="40" spans="2:4">
      <c r="B40" s="3">
        <v>35</v>
      </c>
      <c r="C40">
        <v>98.203000000000003</v>
      </c>
      <c r="D40">
        <v>116.18507120000001</v>
      </c>
    </row>
    <row r="41" spans="2:4">
      <c r="B41" s="3">
        <v>36</v>
      </c>
      <c r="C41">
        <v>74.343999999999994</v>
      </c>
      <c r="D41">
        <v>87.880302400000005</v>
      </c>
    </row>
    <row r="42" spans="2:4">
      <c r="B42" s="3">
        <v>37</v>
      </c>
      <c r="C42">
        <v>70.938000000000002</v>
      </c>
      <c r="D42">
        <v>82.568657600000009</v>
      </c>
    </row>
    <row r="43" spans="2:4">
      <c r="B43" s="3">
        <v>38</v>
      </c>
      <c r="C43">
        <v>73.015000000000001</v>
      </c>
      <c r="D43">
        <v>84.158175200000002</v>
      </c>
    </row>
    <row r="44" spans="2:4">
      <c r="B44" s="3">
        <v>39</v>
      </c>
      <c r="C44">
        <v>84.843999999999994</v>
      </c>
      <c r="D44">
        <v>97.641552799999999</v>
      </c>
    </row>
    <row r="45" spans="2:4">
      <c r="B45" s="3">
        <v>40</v>
      </c>
      <c r="C45">
        <v>62.095999999999997</v>
      </c>
      <c r="D45">
        <v>73.887642400000018</v>
      </c>
    </row>
    <row r="46" spans="2:4">
      <c r="B46" s="3">
        <v>41</v>
      </c>
      <c r="C46">
        <v>44.402999999999999</v>
      </c>
      <c r="D46">
        <v>53.58034880000001</v>
      </c>
    </row>
    <row r="47" spans="2:4">
      <c r="B47" s="3">
        <v>42</v>
      </c>
      <c r="C47">
        <v>43.125</v>
      </c>
      <c r="D47">
        <v>48.932523200000006</v>
      </c>
    </row>
    <row r="48" spans="2:4">
      <c r="B48" s="3">
        <v>43</v>
      </c>
      <c r="C48">
        <v>73.897000000000006</v>
      </c>
      <c r="D48">
        <v>85.428745600000013</v>
      </c>
    </row>
    <row r="49" spans="2:4">
      <c r="B49" s="3">
        <v>44</v>
      </c>
      <c r="C49">
        <v>57.375</v>
      </c>
      <c r="D49">
        <v>63.579797600000006</v>
      </c>
    </row>
    <row r="50" spans="2:4">
      <c r="B50" s="3">
        <v>45</v>
      </c>
      <c r="C50">
        <v>71.912000000000006</v>
      </c>
      <c r="D50">
        <v>83.983204799999996</v>
      </c>
    </row>
    <row r="51" spans="2:4">
      <c r="B51" s="3">
        <v>46</v>
      </c>
      <c r="C51">
        <v>46.543999999999997</v>
      </c>
      <c r="D51">
        <v>54.156748800000003</v>
      </c>
    </row>
    <row r="52" spans="2:4">
      <c r="B52" s="3">
        <v>47</v>
      </c>
      <c r="C52">
        <v>83.051000000000002</v>
      </c>
      <c r="D52">
        <v>97.740790400000009</v>
      </c>
    </row>
    <row r="53" spans="2:4">
      <c r="B53" s="3">
        <v>48</v>
      </c>
      <c r="C53">
        <v>38.869999999999997</v>
      </c>
      <c r="D53">
        <v>46.264961599999999</v>
      </c>
    </row>
    <row r="54" spans="2:4">
      <c r="B54" s="3">
        <v>49</v>
      </c>
      <c r="C54">
        <v>50.530999999999999</v>
      </c>
      <c r="D54">
        <v>59.291188000000005</v>
      </c>
    </row>
    <row r="55" spans="2:4">
      <c r="B55" s="3">
        <v>50</v>
      </c>
      <c r="C55">
        <v>62.426000000000002</v>
      </c>
      <c r="D55">
        <v>70.7908872</v>
      </c>
    </row>
    <row r="56" spans="2:4">
      <c r="B56" s="3">
        <v>51</v>
      </c>
      <c r="C56">
        <v>116.40600000000001</v>
      </c>
      <c r="D56">
        <v>136.58651600000002</v>
      </c>
    </row>
    <row r="57" spans="2:4">
      <c r="B57" s="3">
        <v>52</v>
      </c>
      <c r="C57">
        <v>94.125</v>
      </c>
      <c r="D57">
        <v>108.73068800000001</v>
      </c>
    </row>
    <row r="58" spans="2:4">
      <c r="B58" s="3">
        <v>53</v>
      </c>
      <c r="C58">
        <v>81.287000000000006</v>
      </c>
      <c r="D58">
        <v>96.783772800000008</v>
      </c>
    </row>
    <row r="59" spans="2:4">
      <c r="B59" s="3">
        <v>54</v>
      </c>
      <c r="C59">
        <v>115.096</v>
      </c>
      <c r="D59">
        <v>137.06870320000002</v>
      </c>
    </row>
    <row r="60" spans="2:4">
      <c r="B60" s="3">
        <v>55</v>
      </c>
      <c r="C60">
        <v>91.055000000000007</v>
      </c>
      <c r="D60">
        <v>105.7777336</v>
      </c>
    </row>
    <row r="61" spans="2:4">
      <c r="B61" s="3">
        <v>56</v>
      </c>
      <c r="C61">
        <v>72.132000000000005</v>
      </c>
      <c r="D61">
        <v>84.958904799999999</v>
      </c>
    </row>
    <row r="62" spans="2:4">
      <c r="B62" s="3">
        <v>57</v>
      </c>
      <c r="C62">
        <v>47.186999999999998</v>
      </c>
      <c r="D62">
        <v>55.068191200000001</v>
      </c>
    </row>
    <row r="63" spans="2:4">
      <c r="B63" s="3">
        <v>58</v>
      </c>
      <c r="C63">
        <v>47.734000000000002</v>
      </c>
      <c r="D63">
        <v>57.340747200000003</v>
      </c>
    </row>
    <row r="64" spans="2:4">
      <c r="B64" s="3">
        <v>59</v>
      </c>
      <c r="C64">
        <v>68.555000000000007</v>
      </c>
      <c r="D64">
        <v>79.335968800000018</v>
      </c>
    </row>
    <row r="65" spans="2:4">
      <c r="B65" s="3">
        <v>60</v>
      </c>
      <c r="C65">
        <v>56.530999999999999</v>
      </c>
      <c r="D65">
        <v>69.266049600000002</v>
      </c>
    </row>
    <row r="66" spans="2:4">
      <c r="B66" s="3">
        <v>61</v>
      </c>
      <c r="C66">
        <v>58.125</v>
      </c>
      <c r="D66">
        <v>67.7888904</v>
      </c>
    </row>
    <row r="67" spans="2:4">
      <c r="B67" s="3">
        <v>62</v>
      </c>
      <c r="C67">
        <v>45.655999999999999</v>
      </c>
      <c r="D67">
        <v>53.171817600000011</v>
      </c>
    </row>
    <row r="68" spans="2:4">
      <c r="B68" s="3">
        <v>63</v>
      </c>
      <c r="C68">
        <v>66.75</v>
      </c>
      <c r="D68">
        <v>82.044239200000007</v>
      </c>
    </row>
    <row r="69" spans="2:4">
      <c r="B69" s="3">
        <v>64</v>
      </c>
      <c r="C69">
        <v>66.507000000000005</v>
      </c>
      <c r="D69">
        <v>80.883052800000002</v>
      </c>
    </row>
    <row r="70" spans="2:4">
      <c r="B70" s="3">
        <v>65</v>
      </c>
      <c r="C70">
        <v>30.937999999999999</v>
      </c>
      <c r="D70">
        <v>38.828785600000003</v>
      </c>
    </row>
    <row r="71" spans="2:4">
      <c r="B71" s="3">
        <v>66</v>
      </c>
      <c r="C71">
        <v>40.313000000000002</v>
      </c>
      <c r="D71">
        <v>47.200516</v>
      </c>
    </row>
    <row r="72" spans="2:4">
      <c r="B72" s="3">
        <v>67</v>
      </c>
      <c r="C72">
        <v>78.125</v>
      </c>
      <c r="D72">
        <v>95.776322400000012</v>
      </c>
    </row>
    <row r="73" spans="2:4">
      <c r="B73" s="3">
        <v>68</v>
      </c>
      <c r="C73">
        <v>80.125</v>
      </c>
      <c r="D73">
        <v>98.628112000000002</v>
      </c>
    </row>
    <row r="74" spans="2:4">
      <c r="B74" s="3">
        <v>69</v>
      </c>
      <c r="C74">
        <v>85.078000000000003</v>
      </c>
      <c r="D74">
        <v>102.24046800000001</v>
      </c>
    </row>
    <row r="75" spans="2:4">
      <c r="B75" s="3">
        <v>70</v>
      </c>
      <c r="C75">
        <v>114.71599999999999</v>
      </c>
      <c r="D75">
        <v>138.33471520000001</v>
      </c>
    </row>
    <row r="76" spans="2:4">
      <c r="B76" s="3">
        <v>71</v>
      </c>
      <c r="C76">
        <v>46.75</v>
      </c>
      <c r="D76">
        <v>54.941304000000009</v>
      </c>
    </row>
    <row r="77" spans="2:4">
      <c r="B77" s="3">
        <v>72</v>
      </c>
      <c r="C77">
        <v>89.712000000000003</v>
      </c>
      <c r="D77">
        <v>105.79345040000001</v>
      </c>
    </row>
    <row r="78" spans="2:4">
      <c r="B78" s="3">
        <v>73</v>
      </c>
      <c r="C78">
        <v>103.75</v>
      </c>
      <c r="D78">
        <v>121.3409296</v>
      </c>
    </row>
    <row r="79" spans="2:4">
      <c r="B79" s="3">
        <v>74</v>
      </c>
      <c r="C79">
        <v>85.918999999999997</v>
      </c>
      <c r="D79">
        <v>104.44943520000001</v>
      </c>
    </row>
    <row r="80" spans="2:4">
      <c r="B80" s="3">
        <v>75</v>
      </c>
      <c r="C80">
        <v>85.147000000000006</v>
      </c>
      <c r="D80">
        <v>101.21136080000001</v>
      </c>
    </row>
    <row r="81" spans="2:4">
      <c r="B81" s="3">
        <v>76</v>
      </c>
      <c r="C81">
        <v>112.5</v>
      </c>
      <c r="D81">
        <v>137.613212</v>
      </c>
    </row>
    <row r="82" spans="2:4">
      <c r="B82" s="3">
        <v>77</v>
      </c>
      <c r="C82">
        <v>53.149000000000001</v>
      </c>
      <c r="D82">
        <v>62.362678400000007</v>
      </c>
    </row>
    <row r="83" spans="2:4">
      <c r="B83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2048B-7F41-014B-A293-5467891BDEF5}">
  <dimension ref="A2:H52"/>
  <sheetViews>
    <sheetView workbookViewId="0">
      <selection activeCell="J20" sqref="J20"/>
    </sheetView>
  </sheetViews>
  <sheetFormatPr baseColWidth="10" defaultRowHeight="15"/>
  <sheetData>
    <row r="2" spans="1:8">
      <c r="A2" s="2" t="s">
        <v>55</v>
      </c>
      <c r="E2" s="2" t="s">
        <v>56</v>
      </c>
    </row>
    <row r="3" spans="1:8">
      <c r="B3" t="s">
        <v>46</v>
      </c>
      <c r="C3" t="s">
        <v>47</v>
      </c>
      <c r="D3" t="s">
        <v>48</v>
      </c>
      <c r="F3" t="s">
        <v>49</v>
      </c>
      <c r="G3" t="s">
        <v>50</v>
      </c>
      <c r="H3" t="s">
        <v>48</v>
      </c>
    </row>
    <row r="4" spans="1:8">
      <c r="C4">
        <v>0</v>
      </c>
      <c r="D4">
        <v>0</v>
      </c>
      <c r="G4">
        <v>25</v>
      </c>
      <c r="H4">
        <v>4.84</v>
      </c>
    </row>
    <row r="5" spans="1:8">
      <c r="C5">
        <v>400</v>
      </c>
      <c r="D5">
        <v>2.16</v>
      </c>
      <c r="G5">
        <v>500</v>
      </c>
      <c r="H5">
        <v>6.19</v>
      </c>
    </row>
    <row r="6" spans="1:8">
      <c r="C6">
        <v>600</v>
      </c>
      <c r="D6">
        <v>3.25</v>
      </c>
      <c r="G6">
        <v>800</v>
      </c>
      <c r="H6">
        <v>9.06</v>
      </c>
    </row>
    <row r="7" spans="1:8">
      <c r="C7">
        <v>780</v>
      </c>
      <c r="D7">
        <v>4.84</v>
      </c>
      <c r="G7">
        <v>900</v>
      </c>
      <c r="H7">
        <v>9.7200000000000006</v>
      </c>
    </row>
    <row r="8" spans="1:8">
      <c r="G8">
        <v>1000</v>
      </c>
      <c r="H8">
        <v>10.63</v>
      </c>
    </row>
    <row r="9" spans="1:8">
      <c r="G9">
        <v>1200</v>
      </c>
      <c r="H9">
        <v>10.85</v>
      </c>
    </row>
    <row r="12" spans="1:8">
      <c r="B12" t="s">
        <v>51</v>
      </c>
    </row>
    <row r="13" spans="1:8">
      <c r="C13">
        <v>720</v>
      </c>
      <c r="D13">
        <v>4.22</v>
      </c>
      <c r="G13">
        <v>25</v>
      </c>
      <c r="H13">
        <v>5.3</v>
      </c>
    </row>
    <row r="14" spans="1:8">
      <c r="C14">
        <v>780</v>
      </c>
      <c r="D14">
        <v>5.3</v>
      </c>
      <c r="G14">
        <v>500</v>
      </c>
      <c r="H14">
        <v>6.6</v>
      </c>
    </row>
    <row r="15" spans="1:8">
      <c r="G15">
        <v>1000</v>
      </c>
      <c r="H15">
        <v>9.6300000000000008</v>
      </c>
    </row>
    <row r="19" spans="2:8">
      <c r="B19" t="s">
        <v>52</v>
      </c>
    </row>
    <row r="20" spans="2:8">
      <c r="C20">
        <v>0</v>
      </c>
      <c r="D20">
        <v>0</v>
      </c>
      <c r="G20">
        <v>25</v>
      </c>
      <c r="H20">
        <v>3</v>
      </c>
    </row>
    <row r="21" spans="2:8">
      <c r="C21">
        <v>780</v>
      </c>
      <c r="D21">
        <v>3</v>
      </c>
      <c r="G21">
        <v>500</v>
      </c>
      <c r="H21">
        <v>5.6</v>
      </c>
    </row>
    <row r="22" spans="2:8">
      <c r="G22">
        <v>1000</v>
      </c>
      <c r="H22">
        <v>10.8</v>
      </c>
    </row>
    <row r="24" spans="2:8">
      <c r="B24" t="s">
        <v>53</v>
      </c>
    </row>
    <row r="25" spans="2:8">
      <c r="C25">
        <v>0</v>
      </c>
      <c r="D25">
        <v>0</v>
      </c>
      <c r="G25">
        <v>25</v>
      </c>
      <c r="H25">
        <v>5.08</v>
      </c>
    </row>
    <row r="26" spans="2:8">
      <c r="C26">
        <v>780</v>
      </c>
      <c r="D26">
        <v>5.08</v>
      </c>
      <c r="G26">
        <v>500</v>
      </c>
      <c r="H26">
        <v>7</v>
      </c>
    </row>
    <row r="27" spans="2:8">
      <c r="G27">
        <v>1000</v>
      </c>
      <c r="H27">
        <v>9.9600000000000009</v>
      </c>
    </row>
    <row r="30" spans="2:8">
      <c r="B30" t="s">
        <v>54</v>
      </c>
    </row>
    <row r="31" spans="2:8">
      <c r="C31">
        <v>0</v>
      </c>
      <c r="D31">
        <v>0</v>
      </c>
      <c r="G31">
        <v>25</v>
      </c>
      <c r="H31">
        <v>5.26</v>
      </c>
    </row>
    <row r="32" spans="2:8">
      <c r="C32">
        <v>780</v>
      </c>
      <c r="D32">
        <v>5.26</v>
      </c>
      <c r="G32">
        <v>500</v>
      </c>
      <c r="H32">
        <v>6.1</v>
      </c>
    </row>
    <row r="33" spans="2:8">
      <c r="G33">
        <v>850</v>
      </c>
      <c r="H33">
        <v>8.17</v>
      </c>
    </row>
    <row r="34" spans="2:8">
      <c r="G34">
        <v>1000</v>
      </c>
      <c r="H34">
        <v>9.15</v>
      </c>
    </row>
    <row r="37" spans="2:8">
      <c r="B37" t="s">
        <v>12</v>
      </c>
    </row>
    <row r="38" spans="2:8">
      <c r="C38">
        <v>0</v>
      </c>
      <c r="D38">
        <v>0</v>
      </c>
      <c r="G38">
        <v>25</v>
      </c>
      <c r="H38">
        <v>3.3</v>
      </c>
    </row>
    <row r="39" spans="2:8">
      <c r="C39">
        <v>780</v>
      </c>
      <c r="D39">
        <v>3.3</v>
      </c>
      <c r="G39">
        <v>500</v>
      </c>
      <c r="H39">
        <v>5.6</v>
      </c>
    </row>
    <row r="40" spans="2:8">
      <c r="G40">
        <v>900</v>
      </c>
      <c r="H40">
        <v>8.49</v>
      </c>
    </row>
    <row r="43" spans="2:8">
      <c r="B43" t="s">
        <v>13</v>
      </c>
    </row>
    <row r="44" spans="2:8">
      <c r="C44">
        <v>0</v>
      </c>
      <c r="D44">
        <v>0</v>
      </c>
      <c r="G44">
        <v>25</v>
      </c>
      <c r="H44">
        <v>5.3</v>
      </c>
    </row>
    <row r="45" spans="2:8">
      <c r="C45">
        <v>780</v>
      </c>
      <c r="D45">
        <v>5.3</v>
      </c>
      <c r="G45">
        <v>500</v>
      </c>
      <c r="H45">
        <v>6.5</v>
      </c>
    </row>
    <row r="46" spans="2:8">
      <c r="G46">
        <v>950</v>
      </c>
      <c r="H46">
        <v>9.3000000000000007</v>
      </c>
    </row>
    <row r="49" spans="2:8">
      <c r="B49" t="s">
        <v>14</v>
      </c>
    </row>
    <row r="50" spans="2:8">
      <c r="C50">
        <v>0</v>
      </c>
      <c r="D50">
        <v>0</v>
      </c>
      <c r="G50">
        <v>25</v>
      </c>
      <c r="H50">
        <v>4.0999999999999996</v>
      </c>
    </row>
    <row r="51" spans="2:8">
      <c r="C51">
        <v>780</v>
      </c>
      <c r="D51">
        <v>4.0999999999999996</v>
      </c>
      <c r="G51">
        <v>500</v>
      </c>
      <c r="H51">
        <v>5.6</v>
      </c>
    </row>
    <row r="52" spans="2:8">
      <c r="G52">
        <v>900</v>
      </c>
      <c r="H52">
        <v>10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54A81-ED9A-4C40-9953-BEBA1928FCB0}">
  <dimension ref="A2:D395"/>
  <sheetViews>
    <sheetView tabSelected="1" workbookViewId="0">
      <selection activeCell="G11" sqref="G11"/>
    </sheetView>
  </sheetViews>
  <sheetFormatPr baseColWidth="10" defaultRowHeight="15"/>
  <sheetData>
    <row r="2" spans="1:4">
      <c r="A2" s="2" t="s">
        <v>60</v>
      </c>
    </row>
    <row r="3" spans="1:4">
      <c r="B3" t="s">
        <v>57</v>
      </c>
      <c r="C3" t="s">
        <v>59</v>
      </c>
      <c r="D3" t="s">
        <v>58</v>
      </c>
    </row>
    <row r="4" spans="1:4">
      <c r="B4">
        <v>0</v>
      </c>
      <c r="C4">
        <v>367.13465286000002</v>
      </c>
    </row>
    <row r="5" spans="1:4">
      <c r="B5">
        <v>1.008</v>
      </c>
      <c r="C5">
        <v>367.07719172000003</v>
      </c>
    </row>
    <row r="6" spans="1:4">
      <c r="B6">
        <v>2.016</v>
      </c>
      <c r="C6">
        <v>366.87562725999999</v>
      </c>
    </row>
    <row r="7" spans="1:4">
      <c r="B7">
        <v>3.024</v>
      </c>
      <c r="C7">
        <v>366.69053438000003</v>
      </c>
    </row>
    <row r="8" spans="1:4">
      <c r="B8">
        <v>4.032</v>
      </c>
      <c r="C8">
        <v>366.38011240000003</v>
      </c>
    </row>
    <row r="9" spans="1:4">
      <c r="B9">
        <v>5.04</v>
      </c>
      <c r="C9">
        <v>366.26753983999998</v>
      </c>
    </row>
    <row r="10" spans="1:4">
      <c r="B10">
        <v>6.048</v>
      </c>
      <c r="C10">
        <v>366.24951676000001</v>
      </c>
    </row>
    <row r="11" spans="1:4">
      <c r="B11">
        <v>7.056</v>
      </c>
      <c r="C11">
        <v>366.29784224000002</v>
      </c>
    </row>
    <row r="12" spans="1:4">
      <c r="B12">
        <v>8.0640000000000001</v>
      </c>
      <c r="C12">
        <v>366.60020284000001</v>
      </c>
    </row>
    <row r="13" spans="1:4">
      <c r="B13">
        <v>9.0719999999999992</v>
      </c>
      <c r="C13">
        <v>366.94349736000004</v>
      </c>
    </row>
    <row r="14" spans="1:4">
      <c r="B14">
        <v>10.08</v>
      </c>
      <c r="C14">
        <v>367.23149427999999</v>
      </c>
    </row>
    <row r="15" spans="1:4">
      <c r="B15">
        <v>11.088000000000001</v>
      </c>
      <c r="C15">
        <v>367.49773382000001</v>
      </c>
    </row>
    <row r="16" spans="1:4">
      <c r="B16">
        <v>12.096</v>
      </c>
      <c r="C16">
        <v>367.80333866000007</v>
      </c>
    </row>
    <row r="17" spans="2:4">
      <c r="B17">
        <v>13.103999999999999</v>
      </c>
      <c r="C17">
        <v>367.79086888</v>
      </c>
    </row>
    <row r="18" spans="2:4">
      <c r="B18">
        <v>14.112</v>
      </c>
      <c r="C18">
        <v>367.72713540000001</v>
      </c>
    </row>
    <row r="19" spans="2:4">
      <c r="B19">
        <v>15.120000000000001</v>
      </c>
      <c r="C19">
        <v>367.74956688000003</v>
      </c>
    </row>
    <row r="20" spans="2:4">
      <c r="B20">
        <v>16.128</v>
      </c>
      <c r="C20">
        <v>367.60894106000001</v>
      </c>
    </row>
    <row r="21" spans="2:4">
      <c r="B21">
        <v>17.135999999999999</v>
      </c>
      <c r="C21">
        <v>367.51137418000002</v>
      </c>
      <c r="D21">
        <v>5.7929460317469636E-2</v>
      </c>
    </row>
    <row r="22" spans="2:4">
      <c r="B22">
        <v>18.143999999999998</v>
      </c>
      <c r="C22">
        <v>367.35388516000006</v>
      </c>
      <c r="D22">
        <v>8.6703119047607913E-2</v>
      </c>
    </row>
    <row r="23" spans="2:4">
      <c r="B23">
        <v>19.152000000000001</v>
      </c>
      <c r="C23">
        <v>367.09563852000002</v>
      </c>
      <c r="D23">
        <v>0.12529699999999722</v>
      </c>
    </row>
    <row r="24" spans="2:4">
      <c r="B24">
        <v>20.16</v>
      </c>
      <c r="C24">
        <v>366.78527432000004</v>
      </c>
      <c r="D24">
        <v>0.19132788888888691</v>
      </c>
    </row>
    <row r="25" spans="2:4">
      <c r="B25">
        <v>21.167999999999999</v>
      </c>
      <c r="C25">
        <v>366.56412672000005</v>
      </c>
      <c r="D25">
        <v>0.20730443253967454</v>
      </c>
    </row>
    <row r="26" spans="2:4">
      <c r="B26">
        <v>22.176000000000002</v>
      </c>
      <c r="C26">
        <v>366.05871436000001</v>
      </c>
      <c r="D26">
        <v>0.28822615476190622</v>
      </c>
    </row>
    <row r="27" spans="2:4">
      <c r="B27">
        <v>23.184000000000001</v>
      </c>
      <c r="C27">
        <v>365.51657960000006</v>
      </c>
      <c r="D27">
        <v>0.36454475396825464</v>
      </c>
    </row>
    <row r="28" spans="2:4">
      <c r="B28">
        <v>24.192</v>
      </c>
      <c r="C28">
        <v>365.16255084000005</v>
      </c>
      <c r="D28">
        <v>0.38354914285713726</v>
      </c>
    </row>
    <row r="29" spans="2:4">
      <c r="B29">
        <v>25.2</v>
      </c>
      <c r="C29">
        <v>364.82249414</v>
      </c>
      <c r="D29">
        <v>0.38944051190476958</v>
      </c>
    </row>
    <row r="30" spans="2:4">
      <c r="B30">
        <v>26.207999999999998</v>
      </c>
      <c r="C30">
        <v>364.48545483999999</v>
      </c>
      <c r="D30">
        <v>0.41243489682540851</v>
      </c>
    </row>
    <row r="31" spans="2:4">
      <c r="B31">
        <v>27.216000000000001</v>
      </c>
      <c r="C31">
        <v>364.17744250000004</v>
      </c>
      <c r="D31">
        <v>0.37326822619047029</v>
      </c>
    </row>
    <row r="32" spans="2:4">
      <c r="B32">
        <v>28.224</v>
      </c>
      <c r="C32">
        <v>363.93248526000008</v>
      </c>
      <c r="D32">
        <v>0.31430443253967838</v>
      </c>
    </row>
    <row r="33" spans="2:4">
      <c r="B33">
        <v>29.231999999999999</v>
      </c>
      <c r="C33">
        <v>363.67756632000004</v>
      </c>
      <c r="D33">
        <v>0.29463978571428812</v>
      </c>
    </row>
    <row r="34" spans="2:4">
      <c r="B34">
        <v>30.240000000000002</v>
      </c>
      <c r="C34">
        <v>363.37914546000002</v>
      </c>
      <c r="D34">
        <v>0.28637870634920332</v>
      </c>
    </row>
    <row r="35" spans="2:4">
      <c r="B35">
        <v>31.248000000000001</v>
      </c>
      <c r="C35">
        <v>363.18207928000004</v>
      </c>
      <c r="D35">
        <v>0.25860626190475172</v>
      </c>
    </row>
    <row r="36" spans="2:4">
      <c r="B36">
        <v>32.256</v>
      </c>
      <c r="C36">
        <v>363.21633212000006</v>
      </c>
      <c r="D36">
        <v>0.19069650396824994</v>
      </c>
    </row>
    <row r="37" spans="2:4">
      <c r="B37">
        <v>33.264000000000003</v>
      </c>
      <c r="C37">
        <v>363.24818601999999</v>
      </c>
      <c r="D37">
        <v>0.13577365873017586</v>
      </c>
    </row>
    <row r="38" spans="2:4">
      <c r="B38">
        <v>34.271999999999998</v>
      </c>
      <c r="C38">
        <v>363.50436969999998</v>
      </c>
      <c r="D38">
        <v>3.4364408730169778E-2</v>
      </c>
    </row>
    <row r="39" spans="2:4">
      <c r="B39">
        <v>35.28</v>
      </c>
      <c r="C39">
        <v>363.44128250000006</v>
      </c>
      <c r="D39">
        <v>-1.2328777777785464E-2</v>
      </c>
    </row>
    <row r="40" spans="2:4">
      <c r="B40">
        <v>36.287999999999997</v>
      </c>
      <c r="C40">
        <v>363.43287658000003</v>
      </c>
      <c r="D40">
        <v>-4.9761369047616688E-2</v>
      </c>
    </row>
    <row r="41" spans="2:4">
      <c r="B41">
        <v>37.295999999999999</v>
      </c>
      <c r="C41">
        <v>363.41983756000002</v>
      </c>
      <c r="D41">
        <v>-4.037806349205518E-2</v>
      </c>
    </row>
    <row r="42" spans="2:4">
      <c r="B42">
        <v>38.304000000000002</v>
      </c>
      <c r="C42">
        <v>363.43506794000007</v>
      </c>
      <c r="D42">
        <v>-3.707974603176107E-2</v>
      </c>
    </row>
    <row r="43" spans="2:4">
      <c r="B43">
        <v>39.311999999999998</v>
      </c>
      <c r="C43">
        <v>363.23636252</v>
      </c>
      <c r="D43">
        <v>5.3176027777774554E-2</v>
      </c>
    </row>
    <row r="44" spans="2:4">
      <c r="B44">
        <v>40.32</v>
      </c>
      <c r="C44">
        <v>363.09476086000001</v>
      </c>
      <c r="D44">
        <v>6.8754293650803308E-2</v>
      </c>
    </row>
    <row r="45" spans="2:4">
      <c r="B45">
        <v>41.328000000000003</v>
      </c>
      <c r="C45">
        <v>362.72115752000002</v>
      </c>
      <c r="D45">
        <v>0.14121409920635045</v>
      </c>
    </row>
    <row r="46" spans="2:4">
      <c r="B46">
        <v>42.335999999999999</v>
      </c>
      <c r="C46">
        <v>362.42841408000004</v>
      </c>
      <c r="D46">
        <v>0.19671100793650406</v>
      </c>
    </row>
    <row r="47" spans="2:4">
      <c r="B47">
        <v>43.344000000000001</v>
      </c>
      <c r="C47">
        <v>362.24027169999999</v>
      </c>
      <c r="D47">
        <v>0.23706274603176061</v>
      </c>
    </row>
    <row r="48" spans="2:4">
      <c r="B48">
        <v>44.352000000000004</v>
      </c>
      <c r="C48">
        <v>362.12117856000003</v>
      </c>
      <c r="D48">
        <v>0.22126665873015203</v>
      </c>
    </row>
    <row r="49" spans="2:4">
      <c r="B49">
        <v>45.36</v>
      </c>
      <c r="C49">
        <v>362.15116638000001</v>
      </c>
      <c r="D49">
        <v>0.18722112698412732</v>
      </c>
    </row>
    <row r="50" spans="2:4">
      <c r="B50">
        <v>46.368000000000002</v>
      </c>
      <c r="C50">
        <v>362.26899049999997</v>
      </c>
      <c r="D50">
        <v>8.9715678571437946E-2</v>
      </c>
    </row>
    <row r="51" spans="2:4">
      <c r="B51">
        <v>47.375999999999998</v>
      </c>
      <c r="C51">
        <v>362.18859070000002</v>
      </c>
      <c r="D51">
        <v>4.758400396825764E-2</v>
      </c>
    </row>
    <row r="52" spans="2:4">
      <c r="B52">
        <v>48.384</v>
      </c>
      <c r="C52">
        <v>362.05773826000001</v>
      </c>
      <c r="D52">
        <v>3.6216952380949623E-2</v>
      </c>
    </row>
    <row r="53" spans="2:4">
      <c r="B53">
        <v>49.392000000000003</v>
      </c>
      <c r="C53">
        <v>361.90396000000004</v>
      </c>
      <c r="D53">
        <v>4.3098920634919068E-2</v>
      </c>
    </row>
    <row r="54" spans="2:4">
      <c r="B54">
        <v>50.4</v>
      </c>
      <c r="C54">
        <v>361.90395358000006</v>
      </c>
      <c r="D54">
        <v>4.9050158730147418E-2</v>
      </c>
    </row>
    <row r="55" spans="2:4">
      <c r="B55">
        <v>51.408000000000001</v>
      </c>
      <c r="C55">
        <v>361.95570520000001</v>
      </c>
      <c r="D55">
        <v>6.2159781746024087E-2</v>
      </c>
    </row>
    <row r="56" spans="2:4">
      <c r="B56">
        <v>52.415999999999997</v>
      </c>
      <c r="C56">
        <v>361.96187054000006</v>
      </c>
      <c r="D56">
        <v>4.4984158730150138E-2</v>
      </c>
    </row>
    <row r="57" spans="2:4">
      <c r="B57">
        <v>53.423999999999999</v>
      </c>
      <c r="C57">
        <v>361.73139468000005</v>
      </c>
      <c r="D57">
        <v>6.475071031745179E-2</v>
      </c>
    </row>
    <row r="58" spans="2:4">
      <c r="B58">
        <v>54.432000000000002</v>
      </c>
      <c r="C58">
        <v>361.63933188000004</v>
      </c>
      <c r="D58">
        <v>5.2505579365078894E-2</v>
      </c>
    </row>
    <row r="59" spans="2:4">
      <c r="B59">
        <v>55.44</v>
      </c>
      <c r="C59">
        <v>361.32769652000002</v>
      </c>
      <c r="D59">
        <v>0.11433671825397737</v>
      </c>
    </row>
    <row r="60" spans="2:4">
      <c r="B60">
        <v>56.448</v>
      </c>
      <c r="C60">
        <v>360.85354742000004</v>
      </c>
      <c r="D60">
        <v>0.21868209920634338</v>
      </c>
    </row>
    <row r="61" spans="2:4">
      <c r="B61">
        <v>57.456000000000003</v>
      </c>
      <c r="C61">
        <v>360.30103580000002</v>
      </c>
      <c r="D61">
        <v>0.32953070238096016</v>
      </c>
    </row>
    <row r="62" spans="2:4">
      <c r="B62">
        <v>58.463999999999999</v>
      </c>
      <c r="C62">
        <v>359.63162025999998</v>
      </c>
      <c r="D62">
        <v>0.41662190873017346</v>
      </c>
    </row>
    <row r="63" spans="2:4">
      <c r="B63">
        <v>59.472000000000001</v>
      </c>
      <c r="C63">
        <v>359.17068566</v>
      </c>
      <c r="D63">
        <v>0.48981075793651579</v>
      </c>
    </row>
    <row r="64" spans="2:4">
      <c r="B64">
        <v>60.480000000000004</v>
      </c>
      <c r="C64">
        <v>358.65655708000003</v>
      </c>
      <c r="D64">
        <v>0.52998798412698156</v>
      </c>
    </row>
    <row r="65" spans="2:4">
      <c r="B65">
        <v>61.488</v>
      </c>
      <c r="C65">
        <v>358.29150518000006</v>
      </c>
      <c r="D65">
        <v>0.50834171428571084</v>
      </c>
    </row>
    <row r="66" spans="2:4">
      <c r="B66">
        <v>62.496000000000002</v>
      </c>
      <c r="C66">
        <v>358.32798575999999</v>
      </c>
      <c r="D66">
        <v>0.39147818253968902</v>
      </c>
    </row>
    <row r="67" spans="2:4">
      <c r="B67">
        <v>63.503999999999998</v>
      </c>
      <c r="C67">
        <v>358.41033510000005</v>
      </c>
      <c r="D67">
        <v>0.2423184841269688</v>
      </c>
    </row>
    <row r="68" spans="2:4">
      <c r="B68">
        <v>64.512</v>
      </c>
      <c r="C68">
        <v>358.48522653999999</v>
      </c>
      <c r="D68">
        <v>0.13600379365079737</v>
      </c>
    </row>
    <row r="69" spans="2:4">
      <c r="B69">
        <v>65.52</v>
      </c>
      <c r="C69">
        <v>358.61444616</v>
      </c>
      <c r="D69">
        <v>8.3553412698467115E-3</v>
      </c>
    </row>
    <row r="70" spans="2:4">
      <c r="B70">
        <v>66.528000000000006</v>
      </c>
      <c r="C70">
        <v>358.1900435</v>
      </c>
      <c r="D70">
        <v>2.0131285714296947E-2</v>
      </c>
    </row>
    <row r="71" spans="2:4">
      <c r="B71">
        <v>67.536000000000001</v>
      </c>
      <c r="C71">
        <v>357.67934748000005</v>
      </c>
      <c r="D71">
        <v>0.12869807142856018</v>
      </c>
    </row>
    <row r="72" spans="2:4">
      <c r="B72">
        <v>68.543999999999997</v>
      </c>
      <c r="C72">
        <v>356.93172778000002</v>
      </c>
      <c r="D72">
        <v>0.29337446825397573</v>
      </c>
    </row>
    <row r="73" spans="2:4">
      <c r="B73">
        <v>69.552000000000007</v>
      </c>
      <c r="C73">
        <v>356.17438820000001</v>
      </c>
      <c r="D73">
        <v>0.45849967063491515</v>
      </c>
    </row>
    <row r="74" spans="2:4">
      <c r="B74">
        <v>70.56</v>
      </c>
      <c r="C74">
        <v>355.68077794000004</v>
      </c>
      <c r="D74">
        <v>0.58207702777776882</v>
      </c>
    </row>
    <row r="75" spans="2:4">
      <c r="B75">
        <v>71.567999999999998</v>
      </c>
      <c r="C75">
        <v>355.32433097999996</v>
      </c>
      <c r="D75">
        <v>0.56859375396826384</v>
      </c>
    </row>
    <row r="76" spans="2:4">
      <c r="B76">
        <v>72.575999999999993</v>
      </c>
      <c r="C76">
        <v>355.12370812000006</v>
      </c>
      <c r="D76">
        <v>0.50707130158729974</v>
      </c>
    </row>
    <row r="77" spans="2:4">
      <c r="B77">
        <v>73.584000000000003</v>
      </c>
      <c r="C77">
        <v>355.12878634000003</v>
      </c>
      <c r="D77">
        <v>0.35772647619047249</v>
      </c>
    </row>
    <row r="78" spans="2:4">
      <c r="B78">
        <v>74.591999999999999</v>
      </c>
      <c r="C78">
        <v>354.91902140000002</v>
      </c>
      <c r="D78">
        <v>0.24908071428571274</v>
      </c>
    </row>
    <row r="79" spans="2:4">
      <c r="B79">
        <v>75.599999999999994</v>
      </c>
      <c r="C79">
        <v>354.65391820000002</v>
      </c>
      <c r="D79">
        <v>0.20374201190476626</v>
      </c>
    </row>
    <row r="80" spans="2:4">
      <c r="B80">
        <v>76.608000000000004</v>
      </c>
      <c r="C80">
        <v>354.46261932000004</v>
      </c>
      <c r="D80">
        <v>0.17097453571426807</v>
      </c>
    </row>
    <row r="81" spans="2:4">
      <c r="B81">
        <v>77.616</v>
      </c>
      <c r="C81">
        <v>354.39849850000002</v>
      </c>
      <c r="D81">
        <v>0.14389079761905613</v>
      </c>
    </row>
    <row r="82" spans="2:4">
      <c r="B82">
        <v>78.623999999999995</v>
      </c>
      <c r="C82">
        <v>354.31525678000003</v>
      </c>
      <c r="D82">
        <v>0.16141459523809676</v>
      </c>
    </row>
    <row r="83" spans="2:4">
      <c r="B83">
        <v>79.632000000000005</v>
      </c>
      <c r="C83">
        <v>407.78382232000001</v>
      </c>
      <c r="D83">
        <v>-10.489047801587287</v>
      </c>
    </row>
    <row r="84" spans="2:4">
      <c r="B84">
        <v>80.64</v>
      </c>
      <c r="C84">
        <v>300.73583068000005</v>
      </c>
      <c r="D84">
        <v>10.698033238095219</v>
      </c>
    </row>
    <row r="85" spans="2:4">
      <c r="B85">
        <v>81.647999999999996</v>
      </c>
      <c r="C85">
        <v>490.64863910000008</v>
      </c>
      <c r="D85">
        <v>-27.021035670634969</v>
      </c>
    </row>
    <row r="86" spans="2:4">
      <c r="B86">
        <v>82.656000000000006</v>
      </c>
      <c r="C86">
        <v>871.83094960000005</v>
      </c>
      <c r="D86">
        <v>-102.66516886904749</v>
      </c>
    </row>
    <row r="87" spans="2:4">
      <c r="B87">
        <v>83.664000000000001</v>
      </c>
      <c r="C87">
        <v>526.97880278000002</v>
      </c>
      <c r="D87">
        <v>-34.258640079365037</v>
      </c>
    </row>
    <row r="88" spans="2:4">
      <c r="B88">
        <v>84.671999999999997</v>
      </c>
      <c r="C88">
        <v>350.85816382000002</v>
      </c>
      <c r="D88">
        <v>11.294773511904779</v>
      </c>
    </row>
    <row r="89" spans="2:4">
      <c r="B89">
        <v>85.68</v>
      </c>
      <c r="C89">
        <v>350.17509722</v>
      </c>
      <c r="D89">
        <v>-9.8093782817460102</v>
      </c>
    </row>
    <row r="90" spans="2:4">
      <c r="B90">
        <v>86.688000000000002</v>
      </c>
      <c r="C90">
        <v>349.64636956000004</v>
      </c>
      <c r="D90">
        <v>27.976640781746006</v>
      </c>
    </row>
    <row r="91" spans="2:4">
      <c r="B91">
        <v>87.695999999999998</v>
      </c>
      <c r="C91">
        <v>349.27216916000003</v>
      </c>
      <c r="D91">
        <v>103.68229770634936</v>
      </c>
    </row>
    <row r="92" spans="2:4">
      <c r="B92">
        <v>88.704000000000008</v>
      </c>
      <c r="C92">
        <v>349.38959524000001</v>
      </c>
      <c r="D92">
        <v>35.235953876984084</v>
      </c>
    </row>
    <row r="93" spans="2:4">
      <c r="B93">
        <v>89.712000000000003</v>
      </c>
      <c r="C93">
        <v>349.07146497999997</v>
      </c>
      <c r="D93">
        <v>0.35450373809524605</v>
      </c>
    </row>
    <row r="94" spans="2:4">
      <c r="B94">
        <v>90.72</v>
      </c>
      <c r="C94">
        <v>348.93863304000001</v>
      </c>
      <c r="D94">
        <v>0.24533019444444176</v>
      </c>
    </row>
    <row r="95" spans="2:4">
      <c r="B95">
        <v>91.727999999999994</v>
      </c>
      <c r="C95">
        <v>348.47081192000002</v>
      </c>
      <c r="D95">
        <v>0.23324556349206829</v>
      </c>
    </row>
    <row r="96" spans="2:4">
      <c r="B96">
        <v>92.736000000000004</v>
      </c>
      <c r="C96">
        <v>348.04849148</v>
      </c>
      <c r="D96">
        <v>0.24279319047619752</v>
      </c>
    </row>
    <row r="97" spans="2:4">
      <c r="B97">
        <v>93.744</v>
      </c>
      <c r="C97">
        <v>347.67783492000001</v>
      </c>
      <c r="D97">
        <v>0.3396349841269839</v>
      </c>
    </row>
    <row r="98" spans="2:4">
      <c r="B98">
        <v>94.751999999999995</v>
      </c>
      <c r="C98">
        <v>347.52934032000002</v>
      </c>
      <c r="D98">
        <v>0.30597711507935688</v>
      </c>
    </row>
    <row r="99" spans="2:4">
      <c r="B99">
        <v>95.76</v>
      </c>
      <c r="C99">
        <v>347.35792204000006</v>
      </c>
      <c r="D99">
        <v>0.31363313492062483</v>
      </c>
    </row>
    <row r="100" spans="2:4">
      <c r="B100">
        <v>96.768000000000001</v>
      </c>
      <c r="C100">
        <v>347.31991136000005</v>
      </c>
      <c r="D100">
        <v>0.22835328571427913</v>
      </c>
    </row>
    <row r="101" spans="2:4">
      <c r="B101">
        <v>97.775999999999996</v>
      </c>
      <c r="C101">
        <v>347.06411073999999</v>
      </c>
      <c r="D101">
        <v>0.19531363888889039</v>
      </c>
    </row>
    <row r="102" spans="2:4">
      <c r="B102">
        <v>98.784000000000006</v>
      </c>
      <c r="C102">
        <v>346.52806214000003</v>
      </c>
      <c r="D102">
        <v>0.22812951984126517</v>
      </c>
    </row>
    <row r="103" spans="2:4">
      <c r="B103">
        <v>99.792000000000002</v>
      </c>
      <c r="C103">
        <v>345.86700972</v>
      </c>
      <c r="D103">
        <v>0.32982750000000327</v>
      </c>
    </row>
    <row r="104" spans="2:4">
      <c r="B104">
        <v>100.8</v>
      </c>
      <c r="C104">
        <v>344.99300162000003</v>
      </c>
      <c r="D104">
        <v>0.46923024206349928</v>
      </c>
    </row>
    <row r="105" spans="2:4">
      <c r="B105">
        <v>101.80800000000001</v>
      </c>
      <c r="C105">
        <v>344.50438612000005</v>
      </c>
      <c r="D105">
        <v>0.55863596031745955</v>
      </c>
    </row>
    <row r="106" spans="2:4">
      <c r="B106">
        <v>102.816</v>
      </c>
      <c r="C106">
        <v>344.14456224000003</v>
      </c>
      <c r="D106">
        <v>0.57927549603173778</v>
      </c>
    </row>
    <row r="107" spans="2:4">
      <c r="B107">
        <v>103.824</v>
      </c>
      <c r="C107">
        <v>344.02015334000004</v>
      </c>
      <c r="D107">
        <v>0.49760095238095231</v>
      </c>
    </row>
    <row r="108" spans="2:4">
      <c r="B108">
        <v>104.83199999999999</v>
      </c>
      <c r="C108">
        <v>343.98132304000001</v>
      </c>
      <c r="D108">
        <v>0.37414418253968157</v>
      </c>
    </row>
    <row r="109" spans="2:4">
      <c r="B109">
        <v>105.84</v>
      </c>
      <c r="C109">
        <v>343.78345222000007</v>
      </c>
      <c r="D109">
        <v>0.23998996031745159</v>
      </c>
    </row>
    <row r="110" spans="2:4">
      <c r="B110">
        <v>106.848</v>
      </c>
      <c r="C110">
        <v>343.42404135999999</v>
      </c>
      <c r="D110">
        <v>0.21435411904763119</v>
      </c>
    </row>
    <row r="111" spans="2:4">
      <c r="B111">
        <v>107.85599999999999</v>
      </c>
      <c r="C111">
        <v>342.83446280000004</v>
      </c>
      <c r="D111">
        <v>0.25994036507936302</v>
      </c>
    </row>
    <row r="112" spans="2:4">
      <c r="B112">
        <v>108.864</v>
      </c>
      <c r="C112">
        <v>341.97006116</v>
      </c>
      <c r="D112">
        <v>0.40676432142857799</v>
      </c>
    </row>
    <row r="113" spans="2:4">
      <c r="B113">
        <v>109.872</v>
      </c>
      <c r="C113">
        <v>341.19631205999997</v>
      </c>
      <c r="D113">
        <v>0.55258154365080059</v>
      </c>
    </row>
    <row r="114" spans="2:4">
      <c r="B114">
        <v>110.88</v>
      </c>
      <c r="C114">
        <v>340.28095488000002</v>
      </c>
      <c r="D114">
        <v>0.69493994841270901</v>
      </c>
    </row>
    <row r="115" spans="2:4">
      <c r="B115">
        <v>111.88800000000001</v>
      </c>
      <c r="C115">
        <v>339.55680669999998</v>
      </c>
      <c r="D115">
        <v>0.76730846428571498</v>
      </c>
    </row>
    <row r="116" spans="2:4">
      <c r="B116">
        <v>112.896</v>
      </c>
      <c r="C116">
        <v>338.95736060000002</v>
      </c>
      <c r="D116">
        <v>0.76926630952381336</v>
      </c>
    </row>
    <row r="117" spans="2:4">
      <c r="B117">
        <v>113.904</v>
      </c>
      <c r="C117">
        <v>338.51807424000003</v>
      </c>
      <c r="D117">
        <v>0.68491803968253429</v>
      </c>
    </row>
    <row r="118" spans="2:4">
      <c r="B118">
        <v>114.91200000000001</v>
      </c>
      <c r="C118">
        <v>338.29466251999997</v>
      </c>
      <c r="D118">
        <v>0.57572411507936316</v>
      </c>
    </row>
    <row r="119" spans="2:4">
      <c r="B119">
        <v>115.92</v>
      </c>
      <c r="C119">
        <v>337.92172472000004</v>
      </c>
      <c r="D119">
        <v>0.46810122222221795</v>
      </c>
    </row>
    <row r="120" spans="2:4">
      <c r="B120">
        <v>116.928</v>
      </c>
      <c r="C120">
        <v>337.94355700000006</v>
      </c>
      <c r="D120">
        <v>0.32008922619046204</v>
      </c>
    </row>
    <row r="121" spans="2:4">
      <c r="B121">
        <v>117.93600000000001</v>
      </c>
      <c r="C121">
        <v>337.75814954000003</v>
      </c>
      <c r="D121">
        <v>0.2379387023809485</v>
      </c>
    </row>
    <row r="122" spans="2:4">
      <c r="B122">
        <v>118.944</v>
      </c>
      <c r="C122">
        <v>337.37468508000001</v>
      </c>
      <c r="D122">
        <v>0.22686292857143356</v>
      </c>
    </row>
    <row r="123" spans="2:4">
      <c r="B123">
        <v>119.952</v>
      </c>
      <c r="C123">
        <v>336.73988403999999</v>
      </c>
      <c r="D123">
        <v>0.30848779365079054</v>
      </c>
    </row>
    <row r="124" spans="2:4">
      <c r="B124">
        <v>120.96000000000001</v>
      </c>
      <c r="C124">
        <v>335.63309316000004</v>
      </c>
      <c r="D124">
        <v>0.4540935634920627</v>
      </c>
    </row>
    <row r="125" spans="2:4">
      <c r="B125">
        <v>121.968</v>
      </c>
      <c r="C125">
        <v>334.47739899999999</v>
      </c>
      <c r="D125">
        <v>0.68772976190477375</v>
      </c>
    </row>
    <row r="126" spans="2:4">
      <c r="B126">
        <v>122.976</v>
      </c>
      <c r="C126">
        <v>333.35657828000001</v>
      </c>
      <c r="D126">
        <v>0.87332763095238741</v>
      </c>
    </row>
    <row r="127" spans="2:4">
      <c r="B127">
        <v>123.98399999999999</v>
      </c>
      <c r="C127">
        <v>332.35135394000002</v>
      </c>
      <c r="D127">
        <v>0.99669268650793452</v>
      </c>
    </row>
    <row r="128" spans="2:4">
      <c r="B128">
        <v>124.992</v>
      </c>
      <c r="C128">
        <v>331.40675579999998</v>
      </c>
      <c r="D128">
        <v>1.0581603650793654</v>
      </c>
    </row>
    <row r="129" spans="2:4">
      <c r="B129">
        <v>126</v>
      </c>
      <c r="C129">
        <v>330.49128520000005</v>
      </c>
      <c r="D129">
        <v>1.0201999920634925</v>
      </c>
    </row>
    <row r="130" spans="2:4">
      <c r="B130">
        <v>127.008</v>
      </c>
      <c r="C130">
        <v>329.64347498000001</v>
      </c>
      <c r="D130">
        <v>0.95911190873015695</v>
      </c>
    </row>
    <row r="131" spans="2:4">
      <c r="B131">
        <v>128.01599999999999</v>
      </c>
      <c r="C131">
        <v>328.91763406000001</v>
      </c>
      <c r="D131">
        <v>0.88074290079365147</v>
      </c>
    </row>
    <row r="132" spans="2:4">
      <c r="B132">
        <v>129.024</v>
      </c>
      <c r="C132">
        <v>328.45541118</v>
      </c>
      <c r="D132">
        <v>0.77300451587301999</v>
      </c>
    </row>
    <row r="133" spans="2:4">
      <c r="B133">
        <v>130.03200000000001</v>
      </c>
      <c r="C133">
        <v>328.03013112000002</v>
      </c>
      <c r="D133">
        <v>0.66996521428570621</v>
      </c>
    </row>
    <row r="134" spans="2:4">
      <c r="B134">
        <v>131.04</v>
      </c>
      <c r="C134">
        <v>327.74323630000004</v>
      </c>
      <c r="D134">
        <v>0.5452477976190514</v>
      </c>
    </row>
    <row r="135" spans="2:4">
      <c r="B135">
        <v>132.048</v>
      </c>
      <c r="C135">
        <v>327.48173043999998</v>
      </c>
      <c r="D135">
        <v>0.42891756746032272</v>
      </c>
    </row>
    <row r="136" spans="2:4">
      <c r="B136">
        <v>133.05600000000001</v>
      </c>
      <c r="C136">
        <v>327.05635408000001</v>
      </c>
      <c r="D136">
        <v>0.36930158333333307</v>
      </c>
    </row>
    <row r="137" spans="2:4">
      <c r="B137">
        <v>134.06399999999999</v>
      </c>
      <c r="C137">
        <v>326.51949442000006</v>
      </c>
      <c r="D137">
        <v>0.38411046825395717</v>
      </c>
    </row>
    <row r="138" spans="2:4">
      <c r="B138">
        <v>135.072</v>
      </c>
      <c r="C138">
        <v>325.80626238000002</v>
      </c>
      <c r="D138">
        <v>0.44124379761904836</v>
      </c>
    </row>
    <row r="139" spans="2:4">
      <c r="B139">
        <v>136.08000000000001</v>
      </c>
      <c r="C139">
        <v>324.87634036000003</v>
      </c>
      <c r="D139">
        <v>0.56882855952380851</v>
      </c>
    </row>
    <row r="140" spans="2:4">
      <c r="B140">
        <v>137.08799999999999</v>
      </c>
      <c r="C140">
        <v>323.99105874000003</v>
      </c>
      <c r="D140">
        <v>0.69259359126983255</v>
      </c>
    </row>
    <row r="141" spans="2:4">
      <c r="B141">
        <v>138.096</v>
      </c>
      <c r="C141">
        <v>323.17209358000002</v>
      </c>
      <c r="D141">
        <v>0.77068660714285486</v>
      </c>
    </row>
    <row r="142" spans="2:4">
      <c r="B142">
        <v>139.10400000000001</v>
      </c>
      <c r="C142">
        <v>322.35733566000005</v>
      </c>
      <c r="D142">
        <v>0.82582515079364971</v>
      </c>
    </row>
    <row r="143" spans="2:4">
      <c r="B143">
        <v>140.11199999999999</v>
      </c>
      <c r="C143">
        <v>321.62102586000003</v>
      </c>
      <c r="D143">
        <v>0.83040407142857064</v>
      </c>
    </row>
    <row r="144" spans="2:4">
      <c r="B144">
        <v>141.12</v>
      </c>
      <c r="C144">
        <v>320.91266017999999</v>
      </c>
      <c r="D144">
        <v>0.78644448015873936</v>
      </c>
    </row>
    <row r="145" spans="2:4">
      <c r="B145">
        <v>142.12800000000001</v>
      </c>
      <c r="C145">
        <v>320.32902440000004</v>
      </c>
      <c r="D145">
        <v>0.72659411507936034</v>
      </c>
    </row>
    <row r="146" spans="2:4">
      <c r="B146">
        <v>143.136</v>
      </c>
      <c r="C146">
        <v>319.75057170000002</v>
      </c>
      <c r="D146">
        <v>0.67887338888889004</v>
      </c>
    </row>
    <row r="147" spans="2:4">
      <c r="B147">
        <v>144.14400000000001</v>
      </c>
      <c r="C147">
        <v>319.00163376</v>
      </c>
      <c r="D147">
        <v>0.66581386904762851</v>
      </c>
    </row>
    <row r="148" spans="2:4">
      <c r="B148">
        <v>145.15199999999999</v>
      </c>
      <c r="C148">
        <v>318.08941168000001</v>
      </c>
      <c r="D148">
        <v>0.70071709920635417</v>
      </c>
    </row>
    <row r="149" spans="2:4">
      <c r="B149">
        <v>146.16</v>
      </c>
      <c r="C149">
        <v>316.91936668000005</v>
      </c>
      <c r="D149">
        <v>0.79232013888887742</v>
      </c>
    </row>
    <row r="150" spans="2:4">
      <c r="B150">
        <v>147.16800000000001</v>
      </c>
      <c r="C150">
        <v>315.76979077999999</v>
      </c>
      <c r="D150">
        <v>0.90460984523810528</v>
      </c>
    </row>
    <row r="151" spans="2:4">
      <c r="B151">
        <v>148.17599999999999</v>
      </c>
      <c r="C151">
        <v>314.80452238000004</v>
      </c>
      <c r="D151">
        <v>0.98135899206349086</v>
      </c>
    </row>
    <row r="152" spans="2:4">
      <c r="B152">
        <v>149.184</v>
      </c>
      <c r="C152">
        <v>314.14108171999999</v>
      </c>
      <c r="D152">
        <v>0.96439524603175075</v>
      </c>
    </row>
    <row r="153" spans="2:4">
      <c r="B153">
        <v>150.19200000000001</v>
      </c>
      <c r="C153">
        <v>313.74741160000002</v>
      </c>
      <c r="D153">
        <v>0.86150795238094713</v>
      </c>
    </row>
    <row r="154" spans="2:4">
      <c r="B154">
        <v>151.19999999999999</v>
      </c>
      <c r="C154">
        <v>313.50733142000001</v>
      </c>
      <c r="D154">
        <v>0.67699112301588182</v>
      </c>
    </row>
    <row r="155" spans="2:4">
      <c r="B155">
        <v>152.208</v>
      </c>
      <c r="C155">
        <v>313.29753866000004</v>
      </c>
      <c r="D155">
        <v>0.49052621428570525</v>
      </c>
    </row>
    <row r="156" spans="2:4">
      <c r="B156">
        <v>153.21600000000001</v>
      </c>
      <c r="C156">
        <v>312.90316661999998</v>
      </c>
      <c r="D156">
        <v>0.37725312698413699</v>
      </c>
    </row>
    <row r="157" spans="2:4">
      <c r="B157">
        <v>154.22399999999999</v>
      </c>
      <c r="C157">
        <v>312.33633198000001</v>
      </c>
      <c r="D157">
        <v>0.35808526587301187</v>
      </c>
    </row>
    <row r="158" spans="2:4">
      <c r="B158">
        <v>155.232</v>
      </c>
      <c r="C158">
        <v>311.55366122000004</v>
      </c>
      <c r="D158">
        <v>0.43526793253967988</v>
      </c>
    </row>
    <row r="159" spans="2:4">
      <c r="B159">
        <v>156.24</v>
      </c>
      <c r="C159">
        <v>310.70433374000004</v>
      </c>
      <c r="D159">
        <v>0.55615033333332631</v>
      </c>
    </row>
    <row r="160" spans="2:4">
      <c r="B160">
        <v>157.24799999999999</v>
      </c>
      <c r="C160">
        <v>309.64199066000003</v>
      </c>
      <c r="D160">
        <v>0.72530714285714604</v>
      </c>
    </row>
    <row r="161" spans="2:4">
      <c r="B161">
        <v>158.256</v>
      </c>
      <c r="C161">
        <v>308.5752349</v>
      </c>
      <c r="D161">
        <v>0.85871661111110864</v>
      </c>
    </row>
    <row r="162" spans="2:4">
      <c r="B162">
        <v>159.26400000000001</v>
      </c>
      <c r="C162">
        <v>307.28867332000004</v>
      </c>
      <c r="D162">
        <v>1.0015195753968149</v>
      </c>
    </row>
    <row r="163" spans="2:4">
      <c r="B163">
        <v>160.27199999999999</v>
      </c>
      <c r="C163">
        <v>306.13725701999999</v>
      </c>
      <c r="D163">
        <v>1.0746833730158836</v>
      </c>
    </row>
    <row r="164" spans="2:4">
      <c r="B164">
        <v>161.28</v>
      </c>
      <c r="C164">
        <v>304.89068990000004</v>
      </c>
      <c r="D164">
        <v>1.1535007619047632</v>
      </c>
    </row>
    <row r="165" spans="2:4">
      <c r="B165">
        <v>162.28800000000001</v>
      </c>
      <c r="C165">
        <v>303.95479728000004</v>
      </c>
      <c r="D165">
        <v>1.1284113849206296</v>
      </c>
    </row>
    <row r="166" spans="2:4">
      <c r="B166">
        <v>163.29599999999999</v>
      </c>
      <c r="C166">
        <v>303.20211006</v>
      </c>
      <c r="D166">
        <v>1.0660961984127006</v>
      </c>
    </row>
    <row r="167" spans="2:4">
      <c r="B167">
        <v>164.304</v>
      </c>
      <c r="C167">
        <v>302.62750507999999</v>
      </c>
      <c r="D167">
        <v>0.92483496825398004</v>
      </c>
    </row>
    <row r="168" spans="2:4">
      <c r="B168">
        <v>165.31200000000001</v>
      </c>
      <c r="C168">
        <v>302.07445203999998</v>
      </c>
      <c r="D168">
        <v>0.80611209920634785</v>
      </c>
    </row>
    <row r="169" spans="2:4">
      <c r="B169">
        <v>166.32</v>
      </c>
      <c r="C169">
        <v>301.43273452</v>
      </c>
      <c r="D169">
        <v>0.6861022579365178</v>
      </c>
    </row>
    <row r="170" spans="2:4">
      <c r="B170">
        <v>167.328</v>
      </c>
      <c r="C170">
        <v>300.46773362000005</v>
      </c>
      <c r="D170">
        <v>0.69187771031745937</v>
      </c>
    </row>
    <row r="171" spans="2:4">
      <c r="B171">
        <v>168.33600000000001</v>
      </c>
      <c r="C171">
        <v>299.24345032000002</v>
      </c>
      <c r="D171">
        <v>0.78544836111110261</v>
      </c>
    </row>
    <row r="172" spans="2:4">
      <c r="B172">
        <v>169.34399999999999</v>
      </c>
      <c r="C172">
        <v>297.99064938000004</v>
      </c>
      <c r="D172">
        <v>0.92001105158729424</v>
      </c>
    </row>
    <row r="173" spans="2:4">
      <c r="B173">
        <v>170.352</v>
      </c>
      <c r="C173">
        <v>296.64534051999999</v>
      </c>
      <c r="D173">
        <v>1.0772046666666668</v>
      </c>
    </row>
    <row r="174" spans="2:4">
      <c r="B174">
        <v>171.36</v>
      </c>
      <c r="C174">
        <v>295.37775432000007</v>
      </c>
      <c r="D174">
        <v>1.2013849603174418</v>
      </c>
    </row>
    <row r="175" spans="2:4">
      <c r="B175">
        <v>172.36799999999999</v>
      </c>
      <c r="C175">
        <v>294.16868213999999</v>
      </c>
      <c r="D175">
        <v>1.2498118015873154</v>
      </c>
    </row>
    <row r="176" spans="2:4">
      <c r="B176">
        <v>173.376</v>
      </c>
      <c r="C176">
        <v>292.88139296000003</v>
      </c>
      <c r="D176">
        <v>1.2623129682539691</v>
      </c>
    </row>
    <row r="177" spans="2:4">
      <c r="B177">
        <v>174.38400000000001</v>
      </c>
      <c r="C177">
        <v>291.55096993999996</v>
      </c>
      <c r="D177">
        <v>1.2777141746031848</v>
      </c>
    </row>
    <row r="178" spans="2:4">
      <c r="B178">
        <v>175.392</v>
      </c>
      <c r="C178">
        <v>290.26307086000003</v>
      </c>
      <c r="D178">
        <v>1.26632334523809</v>
      </c>
    </row>
    <row r="179" spans="2:4">
      <c r="B179">
        <v>176.4</v>
      </c>
      <c r="C179">
        <v>288.91893900000002</v>
      </c>
      <c r="D179">
        <v>1.2815109761904866</v>
      </c>
    </row>
    <row r="180" spans="2:4">
      <c r="B180">
        <v>177.40800000000002</v>
      </c>
      <c r="C180">
        <v>287.95456511999998</v>
      </c>
      <c r="D180">
        <v>1.2329597261904719</v>
      </c>
    </row>
    <row r="181" spans="2:4">
      <c r="B181">
        <v>178.416</v>
      </c>
      <c r="C181">
        <v>287.01542183999999</v>
      </c>
      <c r="D181">
        <v>1.1638831587301686</v>
      </c>
    </row>
    <row r="182" spans="2:4">
      <c r="B182">
        <v>179.42400000000001</v>
      </c>
      <c r="C182">
        <v>286.18399973999999</v>
      </c>
      <c r="D182">
        <v>1.0648750396825353</v>
      </c>
    </row>
    <row r="183" spans="2:4">
      <c r="B183">
        <v>180.43199999999999</v>
      </c>
      <c r="C183">
        <v>285.09250558000002</v>
      </c>
      <c r="D183">
        <v>1.0259058095238123</v>
      </c>
    </row>
    <row r="184" spans="2:4">
      <c r="B184">
        <v>181.44</v>
      </c>
      <c r="C184">
        <v>283.89129790000004</v>
      </c>
      <c r="D184">
        <v>0.99754783730158536</v>
      </c>
    </row>
    <row r="185" spans="2:4">
      <c r="B185">
        <v>182.44800000000001</v>
      </c>
      <c r="C185">
        <v>282.3109614</v>
      </c>
      <c r="D185">
        <v>1.1197626428571421</v>
      </c>
    </row>
    <row r="186" spans="2:4">
      <c r="B186">
        <v>183.45599999999999</v>
      </c>
      <c r="C186">
        <v>280.77359824000001</v>
      </c>
      <c r="D186">
        <v>1.2384570634920604</v>
      </c>
    </row>
    <row r="187" spans="2:4">
      <c r="B187">
        <v>184.464</v>
      </c>
      <c r="C187">
        <v>279.29479618000005</v>
      </c>
      <c r="D187">
        <v>1.3669054682539588</v>
      </c>
    </row>
    <row r="188" spans="2:4">
      <c r="B188">
        <v>185.47200000000001</v>
      </c>
      <c r="C188">
        <v>277.91591500000004</v>
      </c>
      <c r="D188">
        <v>1.423926702380943</v>
      </c>
    </row>
    <row r="189" spans="2:4">
      <c r="B189">
        <v>186.48</v>
      </c>
      <c r="C189">
        <v>276.90048714000005</v>
      </c>
      <c r="D189">
        <v>1.3870656269841268</v>
      </c>
    </row>
    <row r="190" spans="2:4">
      <c r="B190">
        <v>187.488</v>
      </c>
      <c r="C190">
        <v>275.93195309999999</v>
      </c>
      <c r="D190">
        <v>1.2656762500000038</v>
      </c>
    </row>
    <row r="191" spans="2:4">
      <c r="B191">
        <v>188.49600000000001</v>
      </c>
      <c r="C191">
        <v>274.89591275999999</v>
      </c>
      <c r="D191">
        <v>1.1662074365079367</v>
      </c>
    </row>
    <row r="192" spans="2:4">
      <c r="B192">
        <v>189.50399999999999</v>
      </c>
      <c r="C192">
        <v>273.84322108000003</v>
      </c>
      <c r="D192">
        <v>1.0816617261904806</v>
      </c>
    </row>
    <row r="193" spans="2:4">
      <c r="B193">
        <v>190.512</v>
      </c>
      <c r="C193">
        <v>272.67671564</v>
      </c>
      <c r="D193">
        <v>1.0395236825396927</v>
      </c>
    </row>
    <row r="194" spans="2:4">
      <c r="B194">
        <v>191.52</v>
      </c>
      <c r="C194">
        <v>271.51377972</v>
      </c>
      <c r="D194">
        <v>1.0687911547619104</v>
      </c>
    </row>
    <row r="195" spans="2:4">
      <c r="B195">
        <v>192.52799999999999</v>
      </c>
      <c r="C195">
        <v>270.18068384000003</v>
      </c>
      <c r="D195">
        <v>1.1411248531745968</v>
      </c>
    </row>
    <row r="196" spans="2:4">
      <c r="B196">
        <v>193.536</v>
      </c>
      <c r="C196">
        <v>268.88136358000003</v>
      </c>
      <c r="D196">
        <v>1.1933629325396766</v>
      </c>
    </row>
    <row r="197" spans="2:4">
      <c r="B197">
        <v>194.54400000000001</v>
      </c>
      <c r="C197">
        <v>267.52492672</v>
      </c>
      <c r="D197">
        <v>1.253629833333336</v>
      </c>
    </row>
    <row r="198" spans="2:4">
      <c r="B198">
        <v>195.55199999999999</v>
      </c>
      <c r="C198">
        <v>266.24745158000002</v>
      </c>
      <c r="D198">
        <v>1.275647630952379</v>
      </c>
    </row>
    <row r="199" spans="2:4">
      <c r="B199">
        <v>196.56</v>
      </c>
      <c r="C199">
        <v>264.95627188000003</v>
      </c>
      <c r="D199">
        <v>1.3010928253968217</v>
      </c>
    </row>
    <row r="200" spans="2:4">
      <c r="B200">
        <v>197.56800000000001</v>
      </c>
      <c r="C200">
        <v>263.66881792000004</v>
      </c>
      <c r="D200">
        <v>1.2920368888888818</v>
      </c>
    </row>
    <row r="201" spans="2:4">
      <c r="B201">
        <v>198.57599999999999</v>
      </c>
      <c r="C201">
        <v>262.25660196000001</v>
      </c>
      <c r="D201">
        <v>1.3144368293650845</v>
      </c>
    </row>
    <row r="202" spans="2:4">
      <c r="B202">
        <v>199.584</v>
      </c>
      <c r="C202">
        <v>260.79267931999999</v>
      </c>
      <c r="D202">
        <v>1.3357633730158762</v>
      </c>
    </row>
    <row r="203" spans="2:4">
      <c r="B203">
        <v>200.59200000000001</v>
      </c>
      <c r="C203">
        <v>259.34542728000002</v>
      </c>
      <c r="D203">
        <v>1.3694492658730091</v>
      </c>
    </row>
    <row r="204" spans="2:4">
      <c r="B204">
        <v>201.6</v>
      </c>
      <c r="C204">
        <v>257.8625207</v>
      </c>
      <c r="D204">
        <v>1.4074903134920711</v>
      </c>
    </row>
    <row r="205" spans="2:4">
      <c r="B205">
        <v>202.608</v>
      </c>
      <c r="C205">
        <v>256.34782014000001</v>
      </c>
      <c r="D205">
        <v>1.4525789246031824</v>
      </c>
    </row>
    <row r="206" spans="2:4">
      <c r="B206">
        <v>203.61600000000001</v>
      </c>
      <c r="C206">
        <v>254.68984658000002</v>
      </c>
      <c r="D206">
        <v>1.501340353174595</v>
      </c>
    </row>
    <row r="207" spans="2:4">
      <c r="B207">
        <v>204.624</v>
      </c>
      <c r="C207">
        <v>252.98831332000003</v>
      </c>
      <c r="D207">
        <v>1.5484853174603117</v>
      </c>
    </row>
    <row r="208" spans="2:4">
      <c r="B208">
        <v>205.63200000000001</v>
      </c>
      <c r="C208">
        <v>251.30194624000001</v>
      </c>
      <c r="D208">
        <v>1.5959287777777837</v>
      </c>
    </row>
    <row r="209" spans="2:4">
      <c r="B209">
        <v>206.64000000000001</v>
      </c>
      <c r="C209">
        <v>249.86744860000002</v>
      </c>
      <c r="D209">
        <v>1.5863238293650703</v>
      </c>
    </row>
    <row r="210" spans="2:4">
      <c r="B210">
        <v>207.648</v>
      </c>
      <c r="C210">
        <v>248.46704543999999</v>
      </c>
      <c r="D210">
        <v>1.5636457738095297</v>
      </c>
    </row>
    <row r="211" spans="2:4">
      <c r="B211">
        <v>208.65600000000001</v>
      </c>
      <c r="C211">
        <v>247.35151052000001</v>
      </c>
      <c r="D211">
        <v>1.4560190595238152</v>
      </c>
    </row>
    <row r="212" spans="2:4">
      <c r="B212">
        <v>209.66399999999999</v>
      </c>
      <c r="C212">
        <v>246.16065188000002</v>
      </c>
      <c r="D212">
        <v>1.3546947301587351</v>
      </c>
    </row>
    <row r="213" spans="2:4">
      <c r="B213">
        <v>210.672</v>
      </c>
      <c r="C213">
        <v>244.91324588000001</v>
      </c>
      <c r="D213">
        <v>1.26759927777778</v>
      </c>
    </row>
    <row r="214" spans="2:4">
      <c r="B214">
        <v>211.68</v>
      </c>
      <c r="C214">
        <v>243.51793377999999</v>
      </c>
      <c r="D214">
        <v>1.2598243690476258</v>
      </c>
    </row>
    <row r="215" spans="2:4">
      <c r="B215">
        <v>212.68799999999999</v>
      </c>
      <c r="C215">
        <v>241.94128450000002</v>
      </c>
      <c r="D215">
        <v>1.2947938373015833</v>
      </c>
    </row>
    <row r="216" spans="2:4">
      <c r="B216">
        <v>213.696</v>
      </c>
      <c r="C216">
        <v>240.15030994</v>
      </c>
      <c r="D216">
        <v>1.4288096388888922</v>
      </c>
    </row>
    <row r="217" spans="2:4">
      <c r="B217">
        <v>214.70400000000001</v>
      </c>
      <c r="C217">
        <v>238.36126780000001</v>
      </c>
      <c r="D217">
        <v>1.5474968412698369</v>
      </c>
    </row>
    <row r="218" spans="2:4">
      <c r="B218">
        <v>215.71199999999999</v>
      </c>
      <c r="C218">
        <v>236.60418228</v>
      </c>
      <c r="D218">
        <v>1.6486237301587332</v>
      </c>
    </row>
    <row r="219" spans="2:4">
      <c r="B219">
        <v>216.72</v>
      </c>
      <c r="C219">
        <v>234.94746276000001</v>
      </c>
      <c r="D219">
        <v>1.7004902817460315</v>
      </c>
    </row>
    <row r="220" spans="2:4">
      <c r="B220">
        <v>217.72800000000001</v>
      </c>
      <c r="C220">
        <v>233.27983137999999</v>
      </c>
      <c r="D220">
        <v>1.7185422857142854</v>
      </c>
    </row>
    <row r="221" spans="2:4">
      <c r="B221">
        <v>218.73599999999999</v>
      </c>
      <c r="C221">
        <v>231.79400156000003</v>
      </c>
      <c r="D221">
        <v>1.6579976944444417</v>
      </c>
    </row>
    <row r="222" spans="2:4">
      <c r="B222">
        <v>219.744</v>
      </c>
      <c r="C222">
        <v>230.26792904000001</v>
      </c>
      <c r="D222">
        <v>1.605821182539684</v>
      </c>
    </row>
    <row r="223" spans="2:4">
      <c r="B223">
        <v>220.75200000000001</v>
      </c>
      <c r="C223">
        <v>228.60668984000003</v>
      </c>
      <c r="D223">
        <v>1.5868040555555438</v>
      </c>
    </row>
    <row r="224" spans="2:4">
      <c r="B224">
        <v>221.76</v>
      </c>
      <c r="C224">
        <v>226.92775070000002</v>
      </c>
      <c r="D224">
        <v>1.5912127103174607</v>
      </c>
    </row>
    <row r="225" spans="2:4">
      <c r="B225">
        <v>222.768</v>
      </c>
      <c r="C225">
        <v>225.15738006000001</v>
      </c>
      <c r="D225">
        <v>1.6115974841269831</v>
      </c>
    </row>
    <row r="226" spans="2:4">
      <c r="B226">
        <v>223.77600000000001</v>
      </c>
      <c r="C226">
        <v>223.32104178</v>
      </c>
      <c r="D226">
        <v>1.6811428134920616</v>
      </c>
    </row>
    <row r="227" spans="2:4">
      <c r="B227">
        <v>224.78399999999999</v>
      </c>
      <c r="C227">
        <v>221.62587288</v>
      </c>
      <c r="D227">
        <v>1.7146936825396872</v>
      </c>
    </row>
    <row r="228" spans="2:4">
      <c r="B228">
        <v>225.792</v>
      </c>
      <c r="C228">
        <v>219.9373765</v>
      </c>
      <c r="D228">
        <v>1.7201018531746119</v>
      </c>
    </row>
    <row r="229" spans="2:4">
      <c r="B229">
        <v>226.8</v>
      </c>
      <c r="C229">
        <v>218.18659542</v>
      </c>
      <c r="D229">
        <v>1.7343562063492024</v>
      </c>
    </row>
    <row r="230" spans="2:4">
      <c r="B230">
        <v>227.80799999999999</v>
      </c>
      <c r="C230">
        <v>216.44448348</v>
      </c>
      <c r="D230">
        <v>1.7287493214285754</v>
      </c>
    </row>
    <row r="231" spans="2:4">
      <c r="B231">
        <v>228.816</v>
      </c>
      <c r="C231">
        <v>214.45937882000001</v>
      </c>
      <c r="D231">
        <v>1.7582664603174611</v>
      </c>
    </row>
    <row r="232" spans="2:4">
      <c r="B232">
        <v>229.82400000000001</v>
      </c>
      <c r="C232">
        <v>212.44168196000004</v>
      </c>
      <c r="D232">
        <v>1.8222601031745884</v>
      </c>
    </row>
    <row r="233" spans="2:4">
      <c r="B233">
        <v>230.83199999999999</v>
      </c>
      <c r="C233">
        <v>210.24095732000001</v>
      </c>
      <c r="D233">
        <v>1.9238926944444459</v>
      </c>
    </row>
    <row r="234" spans="2:4">
      <c r="B234">
        <v>231.84</v>
      </c>
      <c r="C234">
        <v>208.08458204000002</v>
      </c>
      <c r="D234">
        <v>2.0043677341269848</v>
      </c>
    </row>
    <row r="235" spans="2:4">
      <c r="B235">
        <v>232.84800000000001</v>
      </c>
      <c r="C235">
        <v>205.91569204000001</v>
      </c>
      <c r="D235">
        <v>2.0890459206349106</v>
      </c>
    </row>
    <row r="236" spans="2:4">
      <c r="B236">
        <v>233.85599999999999</v>
      </c>
      <c r="C236">
        <v>203.80250196</v>
      </c>
      <c r="D236">
        <v>2.11445969444445</v>
      </c>
    </row>
    <row r="237" spans="2:4">
      <c r="B237">
        <v>234.864</v>
      </c>
      <c r="C237">
        <v>201.84475078</v>
      </c>
      <c r="D237">
        <v>2.1025657103174717</v>
      </c>
    </row>
    <row r="238" spans="2:4">
      <c r="B238">
        <v>235.87200000000001</v>
      </c>
      <c r="C238">
        <v>199.92253644000002</v>
      </c>
      <c r="D238">
        <v>2.0473057301587199</v>
      </c>
    </row>
    <row r="239" spans="2:4">
      <c r="B239">
        <v>236.88</v>
      </c>
      <c r="C239">
        <v>197.87301564000003</v>
      </c>
      <c r="D239">
        <v>2.026104444444444</v>
      </c>
    </row>
    <row r="240" spans="2:4">
      <c r="B240">
        <v>237.88800000000001</v>
      </c>
      <c r="C240">
        <v>196.06256066000003</v>
      </c>
      <c r="D240">
        <v>1.9549863849206339</v>
      </c>
    </row>
    <row r="241" spans="2:4">
      <c r="B241">
        <v>238.89600000000002</v>
      </c>
      <c r="C241">
        <v>194.26382218000001</v>
      </c>
      <c r="D241">
        <v>1.8925951944444359</v>
      </c>
    </row>
    <row r="242" spans="2:4">
      <c r="B242">
        <v>239.904</v>
      </c>
      <c r="C242">
        <v>192.57280702</v>
      </c>
      <c r="D242">
        <v>1.8396713809523837</v>
      </c>
    </row>
    <row r="243" spans="2:4">
      <c r="B243">
        <v>240.91200000000001</v>
      </c>
      <c r="C243">
        <v>190.85135249999999</v>
      </c>
      <c r="D243">
        <v>1.7998380833333414</v>
      </c>
    </row>
    <row r="244" spans="2:4">
      <c r="B244">
        <v>241.92000000000002</v>
      </c>
      <c r="C244">
        <v>189.22744132</v>
      </c>
      <c r="D244">
        <v>1.7153917301587305</v>
      </c>
    </row>
    <row r="245" spans="2:4">
      <c r="B245">
        <v>242.928</v>
      </c>
      <c r="C245">
        <v>187.54366791999999</v>
      </c>
      <c r="D245">
        <v>1.6902564960317568</v>
      </c>
    </row>
    <row r="246" spans="2:4">
      <c r="B246">
        <v>243.93600000000001</v>
      </c>
      <c r="C246">
        <v>185.70861792000002</v>
      </c>
      <c r="D246">
        <v>1.697461162698412</v>
      </c>
    </row>
    <row r="247" spans="2:4">
      <c r="B247">
        <v>244.94399999999999</v>
      </c>
      <c r="C247">
        <v>183.64190008000003</v>
      </c>
      <c r="D247">
        <v>1.7720053452380924</v>
      </c>
    </row>
    <row r="248" spans="2:4">
      <c r="B248">
        <v>245.952</v>
      </c>
      <c r="C248">
        <v>181.23718636000001</v>
      </c>
      <c r="D248">
        <v>1.907572646825396</v>
      </c>
    </row>
    <row r="249" spans="2:4">
      <c r="B249">
        <v>246.96</v>
      </c>
      <c r="C249">
        <v>178.73538298000003</v>
      </c>
      <c r="D249">
        <v>2.0817576071428547</v>
      </c>
    </row>
    <row r="250" spans="2:4">
      <c r="B250">
        <v>247.96799999999999</v>
      </c>
      <c r="C250">
        <v>176.41085292000002</v>
      </c>
      <c r="D250">
        <v>2.2088918650793619</v>
      </c>
    </row>
    <row r="251" spans="2:4">
      <c r="B251">
        <v>248.976</v>
      </c>
      <c r="C251">
        <v>174.61118996000002</v>
      </c>
      <c r="D251">
        <v>2.2018706269841313</v>
      </c>
    </row>
    <row r="252" spans="2:4">
      <c r="B252">
        <v>249.98400000000001</v>
      </c>
      <c r="C252">
        <v>173.11804562</v>
      </c>
      <c r="D252">
        <v>2.0880663611111072</v>
      </c>
    </row>
    <row r="253" spans="2:4">
      <c r="B253">
        <v>250.99199999999999</v>
      </c>
      <c r="C253">
        <v>171.71526706000003</v>
      </c>
      <c r="D253">
        <v>1.8892697023809513</v>
      </c>
    </row>
    <row r="254" spans="2:4">
      <c r="B254">
        <v>252</v>
      </c>
      <c r="C254">
        <v>170.29343180000001</v>
      </c>
      <c r="D254">
        <v>1.6749903134920696</v>
      </c>
    </row>
    <row r="255" spans="2:4">
      <c r="B255">
        <v>253.00800000000001</v>
      </c>
      <c r="C255">
        <v>168.51636723999999</v>
      </c>
      <c r="D255">
        <v>1.5663662063492061</v>
      </c>
    </row>
    <row r="256" spans="2:4">
      <c r="B256">
        <v>254.01599999999999</v>
      </c>
      <c r="C256">
        <v>166.59610885999999</v>
      </c>
      <c r="D256">
        <v>1.5902938690476278</v>
      </c>
    </row>
    <row r="257" spans="2:4">
      <c r="B257">
        <v>255.024</v>
      </c>
      <c r="C257">
        <v>164.49201378000001</v>
      </c>
      <c r="D257">
        <v>1.711514253968256</v>
      </c>
    </row>
    <row r="258" spans="2:4">
      <c r="B258">
        <v>256.03199999999998</v>
      </c>
      <c r="C258">
        <v>162.23476104000002</v>
      </c>
      <c r="D258">
        <v>1.8810527817460361</v>
      </c>
    </row>
    <row r="259" spans="2:4">
      <c r="B259">
        <v>257.04000000000002</v>
      </c>
      <c r="C259">
        <v>159.93063160000003</v>
      </c>
      <c r="D259">
        <v>2.0561111507936385</v>
      </c>
    </row>
    <row r="260" spans="2:4">
      <c r="B260">
        <v>258.048</v>
      </c>
      <c r="C260">
        <v>157.75023268000001</v>
      </c>
      <c r="D260">
        <v>2.1361378095238095</v>
      </c>
    </row>
    <row r="261" spans="2:4">
      <c r="B261">
        <v>259.05599999999998</v>
      </c>
      <c r="C261">
        <v>155.62954404000001</v>
      </c>
      <c r="D261">
        <v>2.1759057182539663</v>
      </c>
    </row>
    <row r="262" spans="2:4">
      <c r="B262">
        <v>260.06400000000002</v>
      </c>
      <c r="C262">
        <v>153.83196116000002</v>
      </c>
      <c r="D262">
        <v>2.1150898055555447</v>
      </c>
    </row>
    <row r="263" spans="2:4">
      <c r="B263">
        <v>261.072</v>
      </c>
      <c r="C263">
        <v>151.79368391999998</v>
      </c>
      <c r="D263">
        <v>2.0716422857142862</v>
      </c>
    </row>
    <row r="264" spans="2:4">
      <c r="B264">
        <v>262.08</v>
      </c>
      <c r="C264">
        <v>149.93643998000002</v>
      </c>
      <c r="D264">
        <v>1.9829745277777939</v>
      </c>
    </row>
    <row r="265" spans="2:4">
      <c r="B265">
        <v>263.08800000000002</v>
      </c>
      <c r="C265">
        <v>148.0597841</v>
      </c>
      <c r="D265">
        <v>1.9227080515872956</v>
      </c>
    </row>
    <row r="266" spans="2:4">
      <c r="B266">
        <v>264.096</v>
      </c>
      <c r="C266">
        <v>146.20288042000004</v>
      </c>
      <c r="D266">
        <v>1.8703697658730025</v>
      </c>
    </row>
    <row r="267" spans="2:4">
      <c r="B267">
        <v>265.10399999999998</v>
      </c>
      <c r="C267">
        <v>144.24954406000001</v>
      </c>
      <c r="D267">
        <v>1.9012732341270009</v>
      </c>
    </row>
    <row r="268" spans="2:4">
      <c r="B268">
        <v>266.11200000000002</v>
      </c>
      <c r="C268">
        <v>142.24339677999998</v>
      </c>
      <c r="D268">
        <v>1.8948982420634832</v>
      </c>
    </row>
    <row r="269" spans="2:4">
      <c r="B269">
        <v>267.12</v>
      </c>
      <c r="C269">
        <v>140.02876427999999</v>
      </c>
      <c r="D269">
        <v>1.965808670634918</v>
      </c>
    </row>
    <row r="270" spans="2:4">
      <c r="B270">
        <v>268.12799999999999</v>
      </c>
      <c r="C270">
        <v>137.99883946000003</v>
      </c>
      <c r="D270">
        <v>1.9962191746031839</v>
      </c>
    </row>
    <row r="271" spans="2:4">
      <c r="B271">
        <v>269.13600000000002</v>
      </c>
      <c r="C271">
        <v>136.02269712</v>
      </c>
      <c r="D271">
        <v>2.0198776388888882</v>
      </c>
    </row>
    <row r="272" spans="2:4">
      <c r="B272">
        <v>270.14400000000001</v>
      </c>
      <c r="C272">
        <v>134.11430075999999</v>
      </c>
      <c r="D272">
        <v>2.0109609722222168</v>
      </c>
    </row>
    <row r="273" spans="2:4">
      <c r="B273">
        <v>271.15199999999999</v>
      </c>
      <c r="C273">
        <v>132.16816550000004</v>
      </c>
      <c r="D273">
        <v>1.999053825396828</v>
      </c>
    </row>
    <row r="274" spans="2:4">
      <c r="B274">
        <v>272.16000000000003</v>
      </c>
      <c r="C274">
        <v>130.15352455999999</v>
      </c>
      <c r="D274">
        <v>1.9593729603174517</v>
      </c>
    </row>
    <row r="275" spans="2:4">
      <c r="B275">
        <v>273.16800000000001</v>
      </c>
      <c r="C275">
        <v>128.25043111999997</v>
      </c>
      <c r="D275">
        <v>1.934208003968257</v>
      </c>
    </row>
    <row r="276" spans="2:4">
      <c r="B276">
        <v>274.17599999999999</v>
      </c>
      <c r="C276">
        <v>126.24242417999999</v>
      </c>
      <c r="D276">
        <v>1.9405303452381126</v>
      </c>
    </row>
    <row r="277" spans="2:4">
      <c r="B277">
        <v>275.18400000000003</v>
      </c>
      <c r="C277">
        <v>123.92353088000004</v>
      </c>
      <c r="D277">
        <v>2.0219781507936321</v>
      </c>
    </row>
    <row r="278" spans="2:4">
      <c r="B278">
        <v>276.19200000000001</v>
      </c>
      <c r="C278">
        <v>121.63976782000002</v>
      </c>
      <c r="D278">
        <v>2.0889677936507902</v>
      </c>
    </row>
    <row r="279" spans="2:4">
      <c r="B279">
        <v>277.2</v>
      </c>
      <c r="C279">
        <v>119.21921382000001</v>
      </c>
      <c r="D279">
        <v>2.1695060992063624</v>
      </c>
    </row>
    <row r="280" spans="2:4">
      <c r="B280">
        <v>278.20800000000003</v>
      </c>
      <c r="C280">
        <v>116.87517979999998</v>
      </c>
      <c r="D280">
        <v>2.2569943095237983</v>
      </c>
    </row>
    <row r="281" spans="2:4">
      <c r="B281">
        <v>279.21600000000001</v>
      </c>
      <c r="C281">
        <v>114.32337317999999</v>
      </c>
      <c r="D281">
        <v>2.3648910714285609</v>
      </c>
    </row>
    <row r="282" spans="2:4">
      <c r="B282">
        <v>280.22399999999999</v>
      </c>
      <c r="C282">
        <v>111.90479439999999</v>
      </c>
      <c r="D282">
        <v>2.3846699365079651</v>
      </c>
    </row>
    <row r="283" spans="2:4">
      <c r="B283">
        <v>281.23200000000003</v>
      </c>
      <c r="C283">
        <v>109.51964028</v>
      </c>
      <c r="D283">
        <v>2.404787210317453</v>
      </c>
    </row>
    <row r="284" spans="2:4">
      <c r="B284">
        <v>282.24</v>
      </c>
      <c r="C284">
        <v>107.50251908000003</v>
      </c>
      <c r="D284">
        <v>2.3247410198412566</v>
      </c>
    </row>
    <row r="285" spans="2:4">
      <c r="B285">
        <v>283.24799999999999</v>
      </c>
      <c r="C285">
        <v>105.72974950000004</v>
      </c>
      <c r="D285">
        <v>2.2113949007936555</v>
      </c>
    </row>
    <row r="286" spans="2:4">
      <c r="B286">
        <v>284.25600000000003</v>
      </c>
      <c r="C286">
        <v>104.13252625999998</v>
      </c>
      <c r="D286">
        <v>2.0219934365079308</v>
      </c>
    </row>
    <row r="287" spans="2:4">
      <c r="B287">
        <v>285.26400000000001</v>
      </c>
      <c r="C287">
        <v>102.54981221999998</v>
      </c>
      <c r="D287">
        <v>1.8561472579365019</v>
      </c>
    </row>
    <row r="288" spans="2:4">
      <c r="B288">
        <v>286.27199999999999</v>
      </c>
      <c r="C288">
        <v>100.92951121999998</v>
      </c>
      <c r="D288">
        <v>1.7043906865079534</v>
      </c>
    </row>
    <row r="289" spans="2:4">
      <c r="B289">
        <v>287.28000000000003</v>
      </c>
      <c r="C289">
        <v>99.205619240000004</v>
      </c>
      <c r="D289">
        <v>1.6462102857142835</v>
      </c>
    </row>
    <row r="290" spans="2:4">
      <c r="B290">
        <v>288.28800000000001</v>
      </c>
      <c r="C290">
        <v>97.427007459999984</v>
      </c>
      <c r="D290">
        <v>1.6473694523809566</v>
      </c>
    </row>
    <row r="291" spans="2:4">
      <c r="B291">
        <v>289.29599999999999</v>
      </c>
      <c r="C291">
        <v>95.514080719999995</v>
      </c>
      <c r="D291">
        <v>1.7100090357142945</v>
      </c>
    </row>
    <row r="292" spans="2:4">
      <c r="B292">
        <v>290.30399999999997</v>
      </c>
      <c r="C292">
        <v>93.551172139999977</v>
      </c>
      <c r="D292">
        <v>1.7854444603174735</v>
      </c>
    </row>
    <row r="293" spans="2:4">
      <c r="B293">
        <v>291.31200000000001</v>
      </c>
      <c r="C293">
        <v>91.581933440000014</v>
      </c>
      <c r="D293">
        <v>1.8546781309523668</v>
      </c>
    </row>
    <row r="294" spans="2:4">
      <c r="B294">
        <v>292.32</v>
      </c>
      <c r="C294">
        <v>89.761683680000033</v>
      </c>
      <c r="D294">
        <v>1.8737967380952461</v>
      </c>
    </row>
    <row r="295" spans="2:4">
      <c r="B295">
        <v>293.32799999999997</v>
      </c>
      <c r="C295">
        <v>88.105131080000021</v>
      </c>
      <c r="D295">
        <v>1.849578646825403</v>
      </c>
    </row>
    <row r="296" spans="2:4">
      <c r="B296">
        <v>294.33600000000001</v>
      </c>
      <c r="C296">
        <v>86.558041620000026</v>
      </c>
      <c r="D296">
        <v>1.7769918849206217</v>
      </c>
    </row>
    <row r="297" spans="2:4">
      <c r="B297">
        <v>295.34399999999999</v>
      </c>
      <c r="C297">
        <v>85.144537380000031</v>
      </c>
      <c r="D297">
        <v>1.6679830873015697</v>
      </c>
    </row>
    <row r="298" spans="2:4">
      <c r="B298">
        <v>296.35199999999998</v>
      </c>
      <c r="C298">
        <v>83.674909500000012</v>
      </c>
      <c r="D298">
        <v>1.5688539563492181</v>
      </c>
    </row>
    <row r="299" spans="2:4">
      <c r="B299">
        <v>297.36</v>
      </c>
      <c r="C299">
        <v>82.21322102000002</v>
      </c>
      <c r="D299">
        <v>1.4977108452380916</v>
      </c>
    </row>
    <row r="300" spans="2:4">
      <c r="B300">
        <v>298.36799999999999</v>
      </c>
      <c r="C300">
        <v>80.844235200000014</v>
      </c>
      <c r="D300">
        <v>1.4406539444444399</v>
      </c>
    </row>
    <row r="301" spans="2:4">
      <c r="B301">
        <v>299.37599999999998</v>
      </c>
      <c r="C301">
        <v>79.428402639999987</v>
      </c>
      <c r="D301">
        <v>1.4146109087301766</v>
      </c>
    </row>
    <row r="302" spans="2:4">
      <c r="B302">
        <v>300.38400000000001</v>
      </c>
      <c r="C302">
        <v>78.179751159999981</v>
      </c>
      <c r="D302">
        <v>1.3819020277777823</v>
      </c>
    </row>
    <row r="303" spans="2:4">
      <c r="B303">
        <v>301.392</v>
      </c>
      <c r="C303">
        <v>76.79144970000003</v>
      </c>
      <c r="D303">
        <v>1.3657658333333245</v>
      </c>
    </row>
    <row r="304" spans="2:4">
      <c r="B304">
        <v>302.39999999999998</v>
      </c>
      <c r="D304">
        <v>16.3121470277779</v>
      </c>
    </row>
    <row r="305" spans="2:4">
      <c r="B305">
        <v>303.40800000000002</v>
      </c>
      <c r="D305">
        <v>16.040522857142793</v>
      </c>
    </row>
    <row r="306" spans="2:4">
      <c r="B306">
        <v>304.416</v>
      </c>
      <c r="D306">
        <v>15.759603698412631</v>
      </c>
    </row>
    <row r="307" spans="2:4">
      <c r="B307">
        <v>305.42399999999998</v>
      </c>
      <c r="C307">
        <v>69.310414160000022</v>
      </c>
      <c r="D307">
        <v>1.7597890873015918</v>
      </c>
    </row>
    <row r="308" spans="2:4">
      <c r="B308">
        <v>306.43200000000002</v>
      </c>
      <c r="C308">
        <v>67.578437260000015</v>
      </c>
      <c r="D308">
        <v>1.8279786587301541</v>
      </c>
    </row>
    <row r="309" spans="2:4">
      <c r="B309">
        <v>307.44</v>
      </c>
      <c r="C309">
        <v>66.176324240000014</v>
      </c>
      <c r="D309">
        <v>-13.130223063492013</v>
      </c>
    </row>
    <row r="310" spans="2:4">
      <c r="B310">
        <v>308.44799999999998</v>
      </c>
      <c r="C310">
        <v>64.919356720000025</v>
      </c>
      <c r="D310">
        <v>-12.880824746031843</v>
      </c>
    </row>
    <row r="311" spans="2:4">
      <c r="B311">
        <v>309.45600000000002</v>
      </c>
      <c r="C311">
        <v>63.739874319999998</v>
      </c>
      <c r="D311">
        <v>-12.646800460317408</v>
      </c>
    </row>
    <row r="312" spans="2:4">
      <c r="B312">
        <v>310.464</v>
      </c>
      <c r="C312">
        <v>62.409414919999982</v>
      </c>
      <c r="D312">
        <v>1.3692458809523833</v>
      </c>
    </row>
    <row r="313" spans="2:4">
      <c r="B313">
        <v>311.47199999999998</v>
      </c>
      <c r="C313">
        <v>61.177354859999994</v>
      </c>
      <c r="D313">
        <v>1.2700560317460452</v>
      </c>
    </row>
    <row r="314" spans="2:4">
      <c r="B314">
        <v>312.48</v>
      </c>
      <c r="C314">
        <v>59.920995099999985</v>
      </c>
      <c r="D314">
        <v>1.2411367341269848</v>
      </c>
    </row>
    <row r="315" spans="2:4">
      <c r="B315">
        <v>313.488</v>
      </c>
      <c r="C315">
        <v>58.668406020000006</v>
      </c>
      <c r="D315">
        <v>1.2402679960317446</v>
      </c>
    </row>
    <row r="316" spans="2:4">
      <c r="B316">
        <v>314.49599999999998</v>
      </c>
      <c r="D316">
        <v>12.646800460317552</v>
      </c>
    </row>
    <row r="317" spans="2:4">
      <c r="B317">
        <v>315.50400000000002</v>
      </c>
      <c r="C317">
        <v>56.40436734</v>
      </c>
      <c r="D317">
        <v>1.1914776944444359</v>
      </c>
    </row>
    <row r="318" spans="2:4">
      <c r="B318">
        <v>316.512</v>
      </c>
      <c r="C318">
        <v>55.176758480000018</v>
      </c>
      <c r="D318">
        <v>1.1905945198412602</v>
      </c>
    </row>
    <row r="319" spans="2:4">
      <c r="B319">
        <v>317.52</v>
      </c>
      <c r="C319">
        <v>10.580063699999975</v>
      </c>
      <c r="D319">
        <v>9.7898673412699146</v>
      </c>
    </row>
    <row r="320" spans="2:4">
      <c r="B320">
        <v>318.52800000000002</v>
      </c>
      <c r="D320">
        <v>11.640556749999954</v>
      </c>
    </row>
    <row r="321" spans="2:4">
      <c r="B321">
        <v>319.536</v>
      </c>
      <c r="C321">
        <v>52.670317720000021</v>
      </c>
      <c r="D321">
        <v>-10.450459865079328</v>
      </c>
    </row>
    <row r="322" spans="2:4">
      <c r="B322">
        <v>320.54399999999998</v>
      </c>
      <c r="C322">
        <v>9.9779340400000098</v>
      </c>
      <c r="D322">
        <v>9.2115939087302241</v>
      </c>
    </row>
    <row r="323" spans="2:4">
      <c r="B323">
        <v>321.55200000000002</v>
      </c>
      <c r="C323">
        <v>51.648001200000003</v>
      </c>
      <c r="D323">
        <v>0.70015025396825403</v>
      </c>
    </row>
    <row r="324" spans="2:4">
      <c r="B324">
        <v>322.56</v>
      </c>
      <c r="C324">
        <v>50.781200620000007</v>
      </c>
      <c r="D324">
        <v>-7.9764160555555295</v>
      </c>
    </row>
    <row r="325" spans="2:4">
      <c r="B325">
        <v>323.56799999999998</v>
      </c>
      <c r="C325">
        <v>49.89334886000001</v>
      </c>
      <c r="D325">
        <v>-9.8994739801588043</v>
      </c>
    </row>
    <row r="326" spans="2:4">
      <c r="B326">
        <v>324.57600000000002</v>
      </c>
      <c r="C326">
        <v>48.823654880000028</v>
      </c>
      <c r="D326">
        <v>0.76322675396824957</v>
      </c>
    </row>
    <row r="327" spans="2:4">
      <c r="B327">
        <v>325.584</v>
      </c>
      <c r="C327">
        <v>47.602829820000011</v>
      </c>
      <c r="D327">
        <v>-7.4652570992063199</v>
      </c>
    </row>
    <row r="328" spans="2:4">
      <c r="B328">
        <v>326.59199999999998</v>
      </c>
      <c r="D328">
        <v>10.247619285714361</v>
      </c>
    </row>
    <row r="329" spans="2:4">
      <c r="B329">
        <v>327.60000000000002</v>
      </c>
      <c r="D329">
        <v>10.075635043650754</v>
      </c>
    </row>
    <row r="330" spans="2:4">
      <c r="B330">
        <v>328.608</v>
      </c>
      <c r="C330">
        <v>44.448339279999999</v>
      </c>
      <c r="D330">
        <v>1.0803590436507915</v>
      </c>
    </row>
    <row r="331" spans="2:4">
      <c r="B331">
        <v>329.61599999999999</v>
      </c>
      <c r="D331">
        <v>9.6872331111111869</v>
      </c>
    </row>
    <row r="332" spans="2:4">
      <c r="B332">
        <v>330.62400000000002</v>
      </c>
      <c r="C332">
        <v>42.676436400000014</v>
      </c>
      <c r="D332">
        <v>0.97745901190475726</v>
      </c>
    </row>
    <row r="333" spans="2:4">
      <c r="B333">
        <v>331.63200000000001</v>
      </c>
      <c r="C333">
        <v>41.855705739999998</v>
      </c>
      <c r="D333">
        <v>-8.3047035198412349</v>
      </c>
    </row>
    <row r="334" spans="2:4">
      <c r="B334">
        <v>332.64</v>
      </c>
      <c r="C334">
        <v>41.10906188000002</v>
      </c>
      <c r="D334">
        <v>-8.1565598968254598</v>
      </c>
    </row>
    <row r="335" spans="2:4">
      <c r="B335">
        <v>333.64800000000002</v>
      </c>
      <c r="C335">
        <v>40.507843860000008</v>
      </c>
      <c r="D335">
        <v>0.78184432936507431</v>
      </c>
    </row>
    <row r="336" spans="2:4">
      <c r="B336">
        <v>334.65600000000001</v>
      </c>
      <c r="C336">
        <v>40.147925820000026</v>
      </c>
      <c r="D336">
        <v>-7.9658582976190209</v>
      </c>
    </row>
    <row r="337" spans="2:4">
      <c r="B337">
        <v>335.66399999999999</v>
      </c>
      <c r="C337">
        <v>39.911385200000012</v>
      </c>
      <c r="D337">
        <v>0.54862126984127424</v>
      </c>
    </row>
    <row r="338" spans="2:4">
      <c r="B338">
        <v>336.67200000000003</v>
      </c>
      <c r="C338">
        <v>39.995388760000012</v>
      </c>
      <c r="D338">
        <v>0.36911051190475763</v>
      </c>
    </row>
    <row r="339" spans="2:4">
      <c r="B339">
        <v>337.68</v>
      </c>
      <c r="C339">
        <v>40.029059519999976</v>
      </c>
      <c r="D339">
        <v>0.21428618253969048</v>
      </c>
    </row>
    <row r="340" spans="2:4">
      <c r="B340">
        <v>338.68799999999999</v>
      </c>
      <c r="C340">
        <v>39.87179305999998</v>
      </c>
      <c r="D340">
        <v>0.12620055555556203</v>
      </c>
    </row>
    <row r="341" spans="2:4">
      <c r="B341">
        <v>339.69600000000003</v>
      </c>
      <c r="C341">
        <v>39.946708039999997</v>
      </c>
      <c r="D341">
        <v>3.9924162698418246E-2</v>
      </c>
    </row>
    <row r="342" spans="2:4">
      <c r="B342">
        <v>340.70400000000001</v>
      </c>
      <c r="C342">
        <v>40.029294919999984</v>
      </c>
      <c r="D342">
        <v>-2.3394785714280001E-2</v>
      </c>
    </row>
    <row r="343" spans="2:4">
      <c r="B343">
        <v>341.71199999999999</v>
      </c>
      <c r="D343">
        <v>7.9355930079365677</v>
      </c>
    </row>
    <row r="344" spans="2:4">
      <c r="B344">
        <v>342.72</v>
      </c>
      <c r="D344">
        <v>7.942273714285677</v>
      </c>
    </row>
    <row r="345" spans="2:4">
      <c r="B345">
        <v>343.72800000000001</v>
      </c>
      <c r="C345">
        <v>40.061805800000016</v>
      </c>
      <c r="D345">
        <v>-3.7700940476197417E-2</v>
      </c>
    </row>
    <row r="346" spans="2:4">
      <c r="B346">
        <v>344.73599999999999</v>
      </c>
      <c r="C346">
        <v>40.028999600000006</v>
      </c>
      <c r="D346">
        <v>-1.6327690476192321E-2</v>
      </c>
    </row>
    <row r="347" spans="2:4">
      <c r="B347">
        <v>345.74400000000003</v>
      </c>
      <c r="C347">
        <v>39.660303279999987</v>
      </c>
      <c r="D347">
        <v>7.3212626984126145E-2</v>
      </c>
    </row>
    <row r="348" spans="2:4">
      <c r="B348">
        <v>346.75200000000001</v>
      </c>
      <c r="C348">
        <v>39.39429699999998</v>
      </c>
      <c r="D348">
        <v>-7.8163287698412338</v>
      </c>
    </row>
    <row r="349" spans="2:4">
      <c r="B349">
        <v>347.76</v>
      </c>
      <c r="C349">
        <v>39.11770842</v>
      </c>
      <c r="D349">
        <v>-7.761450083333389</v>
      </c>
    </row>
    <row r="350" spans="2:4">
      <c r="B350">
        <v>348.76800000000003</v>
      </c>
      <c r="C350">
        <v>38.905394740000013</v>
      </c>
      <c r="D350">
        <v>0.22944663888888864</v>
      </c>
    </row>
    <row r="351" spans="2:4">
      <c r="B351">
        <v>349.77600000000001</v>
      </c>
      <c r="C351">
        <v>38.591296240000034</v>
      </c>
      <c r="D351">
        <v>0.28525860317459645</v>
      </c>
    </row>
    <row r="352" spans="2:4">
      <c r="B352">
        <v>350.78399999999999</v>
      </c>
      <c r="C352">
        <v>38.481150439999979</v>
      </c>
      <c r="D352">
        <v>0.2339588968254</v>
      </c>
    </row>
    <row r="353" spans="2:4">
      <c r="B353">
        <v>351.79200000000003</v>
      </c>
      <c r="C353">
        <v>38.677215099999998</v>
      </c>
      <c r="D353">
        <v>0.1422781547619007</v>
      </c>
    </row>
    <row r="354" spans="2:4">
      <c r="B354">
        <v>352.8</v>
      </c>
      <c r="C354">
        <v>38.809595499999993</v>
      </c>
      <c r="D354">
        <v>6.113351587301688E-2</v>
      </c>
    </row>
    <row r="355" spans="2:4">
      <c r="B355">
        <v>353.80799999999999</v>
      </c>
      <c r="C355">
        <v>38.883902720000023</v>
      </c>
      <c r="D355">
        <v>4.2642896825376315E-3</v>
      </c>
    </row>
    <row r="356" spans="2:4">
      <c r="B356">
        <v>354.81600000000003</v>
      </c>
      <c r="C356">
        <v>39.102852539999979</v>
      </c>
      <c r="D356">
        <v>-0.10149926587300463</v>
      </c>
    </row>
    <row r="357" spans="2:4">
      <c r="B357">
        <v>355.82400000000001</v>
      </c>
      <c r="C357">
        <v>39.091489140000022</v>
      </c>
      <c r="D357">
        <v>-0.12109894841270634</v>
      </c>
    </row>
    <row r="358" spans="2:4">
      <c r="B358">
        <v>356.83199999999999</v>
      </c>
      <c r="C358">
        <v>38.749609159999991</v>
      </c>
      <c r="D358">
        <v>-1.4363900793649605E-2</v>
      </c>
    </row>
    <row r="359" spans="2:4">
      <c r="B359">
        <v>357.84</v>
      </c>
      <c r="C359">
        <v>38.517708060000011</v>
      </c>
      <c r="D359">
        <v>5.7914174603171498E-2</v>
      </c>
    </row>
    <row r="360" spans="2:4">
      <c r="B360">
        <v>358.84800000000001</v>
      </c>
      <c r="C360">
        <v>38.338941019999993</v>
      </c>
      <c r="D360">
        <v>0.10812732142857698</v>
      </c>
    </row>
    <row r="361" spans="2:4">
      <c r="B361">
        <v>359.85599999999999</v>
      </c>
      <c r="C361">
        <v>37.988571659999984</v>
      </c>
      <c r="D361">
        <v>0.22108747619047689</v>
      </c>
    </row>
    <row r="362" spans="2:4">
      <c r="B362">
        <v>360.86399999999998</v>
      </c>
      <c r="C362">
        <v>38.036529060000007</v>
      </c>
      <c r="D362">
        <v>0.20931747619048066</v>
      </c>
    </row>
    <row r="363" spans="2:4">
      <c r="B363">
        <v>361.87200000000001</v>
      </c>
      <c r="C363">
        <v>37.990317900000015</v>
      </c>
      <c r="D363">
        <v>0.15065302777777248</v>
      </c>
    </row>
    <row r="364" spans="2:4">
      <c r="B364">
        <v>362.88</v>
      </c>
      <c r="C364">
        <v>37.863918800000008</v>
      </c>
      <c r="D364">
        <v>0.12972009126984144</v>
      </c>
    </row>
    <row r="365" spans="2:4">
      <c r="B365">
        <v>363.88799999999998</v>
      </c>
      <c r="C365">
        <v>37.769324379999986</v>
      </c>
      <c r="D365">
        <v>0.11301917460317674</v>
      </c>
    </row>
    <row r="366" spans="2:4">
      <c r="B366">
        <v>364.89600000000002</v>
      </c>
      <c r="C366">
        <v>37.838589759999977</v>
      </c>
      <c r="D366">
        <v>2.9758313492064824E-2</v>
      </c>
    </row>
    <row r="367" spans="2:4">
      <c r="B367">
        <v>365.904</v>
      </c>
      <c r="C367">
        <v>37.99321332000001</v>
      </c>
      <c r="D367">
        <v>8.5943928571422367E-3</v>
      </c>
    </row>
    <row r="368" spans="2:4">
      <c r="B368">
        <v>366.91199999999998</v>
      </c>
      <c r="C368">
        <v>38.199490060000031</v>
      </c>
      <c r="D368">
        <v>-4.1502412698416091E-2</v>
      </c>
    </row>
    <row r="369" spans="2:4">
      <c r="B369">
        <v>367.92</v>
      </c>
      <c r="D369">
        <v>7.5126823015872723</v>
      </c>
    </row>
    <row r="370" spans="2:4">
      <c r="B370">
        <v>368.928</v>
      </c>
      <c r="D370">
        <v>7.4939135674602841</v>
      </c>
    </row>
    <row r="371" spans="2:4">
      <c r="B371">
        <v>369.93599999999998</v>
      </c>
      <c r="D371">
        <v>7.507656698412748</v>
      </c>
    </row>
    <row r="372" spans="2:4">
      <c r="B372">
        <v>370.94400000000002</v>
      </c>
      <c r="D372">
        <v>7.5383359761904476</v>
      </c>
    </row>
    <row r="373" spans="2:4">
      <c r="B373">
        <v>371.952</v>
      </c>
      <c r="D373">
        <v>7.5792639007936264</v>
      </c>
    </row>
    <row r="374" spans="2:4">
      <c r="B374">
        <v>372.96</v>
      </c>
      <c r="D374">
        <v>0</v>
      </c>
    </row>
    <row r="375" spans="2:4">
      <c r="B375">
        <v>373.96800000000002</v>
      </c>
      <c r="C375">
        <v>38.644958879999997</v>
      </c>
      <c r="D375">
        <v>-7.6676505714285401</v>
      </c>
    </row>
    <row r="376" spans="2:4">
      <c r="B376">
        <v>374.976</v>
      </c>
      <c r="C376">
        <v>38.524479020000008</v>
      </c>
      <c r="D376">
        <v>-7.6437458373015579</v>
      </c>
    </row>
    <row r="377" spans="2:4">
      <c r="B377">
        <v>375.98399999999998</v>
      </c>
      <c r="C377">
        <v>38.46815422000001</v>
      </c>
      <c r="D377">
        <v>-7.632570281746089</v>
      </c>
    </row>
    <row r="378" spans="2:4">
      <c r="B378">
        <v>376.99200000000002</v>
      </c>
      <c r="C378">
        <v>38.441128160000005</v>
      </c>
      <c r="D378">
        <v>-7.6272079682539387</v>
      </c>
    </row>
    <row r="379" spans="2:4">
      <c r="B379">
        <v>378</v>
      </c>
      <c r="C379">
        <v>38.170805500000014</v>
      </c>
      <c r="D379">
        <v>-7.5735725198412416</v>
      </c>
    </row>
    <row r="380" spans="2:4">
      <c r="B380">
        <v>379.00799999999998</v>
      </c>
      <c r="C380">
        <v>37.731769519999979</v>
      </c>
      <c r="D380">
        <v>0.18118836507937</v>
      </c>
    </row>
    <row r="381" spans="2:4">
      <c r="B381">
        <v>380.01600000000002</v>
      </c>
      <c r="C381">
        <v>37.199119240000009</v>
      </c>
      <c r="D381">
        <v>0.26296821031745915</v>
      </c>
    </row>
    <row r="382" spans="2:4">
      <c r="B382">
        <v>381.024</v>
      </c>
      <c r="C382">
        <v>36.696570200000011</v>
      </c>
      <c r="D382">
        <v>0.35150476587301421</v>
      </c>
    </row>
    <row r="383" spans="2:4">
      <c r="B383">
        <v>382.03199999999998</v>
      </c>
      <c r="C383">
        <v>36.304036420000017</v>
      </c>
      <c r="D383">
        <v>0.42402613888888963</v>
      </c>
    </row>
    <row r="384" spans="2:4">
      <c r="B384">
        <v>383.04</v>
      </c>
      <c r="C384">
        <v>36.067452999999993</v>
      </c>
      <c r="D384">
        <v>0.41733184523809774</v>
      </c>
    </row>
    <row r="385" spans="2:4">
      <c r="B385">
        <v>384.048</v>
      </c>
      <c r="C385">
        <v>35.920332279999997</v>
      </c>
      <c r="D385">
        <v>0.3594121507936458</v>
      </c>
    </row>
    <row r="386" spans="2:4">
      <c r="B386">
        <v>385.05599999999998</v>
      </c>
      <c r="C386">
        <v>35.91981011999998</v>
      </c>
      <c r="D386">
        <v>0.25383117460318222</v>
      </c>
    </row>
    <row r="387" spans="2:4">
      <c r="B387">
        <v>386.06400000000002</v>
      </c>
      <c r="C387">
        <v>35.891429439999982</v>
      </c>
      <c r="D387">
        <v>0.15975015079365587</v>
      </c>
    </row>
    <row r="388" spans="2:4">
      <c r="B388">
        <v>387.072</v>
      </c>
      <c r="C388">
        <v>35.694192060000006</v>
      </c>
      <c r="D388">
        <v>0.12100086507936676</v>
      </c>
    </row>
    <row r="389" spans="2:4">
      <c r="B389">
        <v>388.08</v>
      </c>
      <c r="C389">
        <v>35.847435319999995</v>
      </c>
      <c r="D389">
        <v>4.3654301587301506E-2</v>
      </c>
    </row>
    <row r="390" spans="2:4">
      <c r="B390">
        <v>389.08800000000002</v>
      </c>
      <c r="C390">
        <v>35.993528839999975</v>
      </c>
      <c r="D390">
        <v>-1.45231269841226E-2</v>
      </c>
    </row>
    <row r="391" spans="2:4">
      <c r="B391">
        <v>390.096</v>
      </c>
      <c r="C391">
        <v>36.252736339999984</v>
      </c>
      <c r="D391">
        <v>-6.6056789682540307E-2</v>
      </c>
    </row>
    <row r="392" spans="2:4">
      <c r="B392">
        <v>391.10399999999998</v>
      </c>
      <c r="C392">
        <v>36.416784460000009</v>
      </c>
      <c r="D392">
        <v>-0.10423710714286338</v>
      </c>
    </row>
    <row r="393" spans="2:4">
      <c r="B393">
        <v>392.11200000000002</v>
      </c>
      <c r="C393">
        <v>36.673085839999999</v>
      </c>
      <c r="D393">
        <v>-0.19422495634920414</v>
      </c>
    </row>
    <row r="394" spans="2:4">
      <c r="B394">
        <v>393.12</v>
      </c>
      <c r="C394">
        <v>36.778254000000025</v>
      </c>
      <c r="D394">
        <v>-0.18468624603175124</v>
      </c>
    </row>
    <row r="395" spans="2:4">
      <c r="B395">
        <v>394.12799999999999</v>
      </c>
      <c r="C395">
        <v>36.917963900000004</v>
      </c>
      <c r="D395">
        <v>-0.18341965476191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9CAA1-1D28-404D-BEDA-B832C6848D25}">
  <dimension ref="A1:U14"/>
  <sheetViews>
    <sheetView topLeftCell="E1" workbookViewId="0">
      <selection activeCell="J18" sqref="J18"/>
    </sheetView>
  </sheetViews>
  <sheetFormatPr baseColWidth="10" defaultRowHeight="15"/>
  <cols>
    <col min="9" max="9" width="10.83203125" style="18"/>
    <col min="10" max="10" width="17.6640625" customWidth="1"/>
  </cols>
  <sheetData>
    <row r="1" spans="1:21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s="18" t="s">
        <v>41</v>
      </c>
      <c r="J1" s="18" t="s">
        <v>42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t="s">
        <v>33</v>
      </c>
      <c r="U1" t="s">
        <v>43</v>
      </c>
    </row>
    <row r="2" spans="1:21">
      <c r="A2" s="2" t="s">
        <v>44</v>
      </c>
      <c r="J2" s="18"/>
    </row>
    <row r="3" spans="1:21">
      <c r="A3" s="16">
        <v>10000000000000</v>
      </c>
      <c r="B3">
        <v>1000</v>
      </c>
      <c r="C3">
        <v>10000</v>
      </c>
      <c r="D3" t="s">
        <v>34</v>
      </c>
      <c r="E3">
        <v>320</v>
      </c>
      <c r="F3">
        <v>410</v>
      </c>
      <c r="G3" s="16">
        <v>1E+20</v>
      </c>
      <c r="H3">
        <v>150</v>
      </c>
      <c r="I3" s="18">
        <v>320</v>
      </c>
      <c r="J3" s="18">
        <v>90</v>
      </c>
      <c r="K3">
        <v>1E-3</v>
      </c>
      <c r="L3">
        <v>1</v>
      </c>
      <c r="M3">
        <v>3.4</v>
      </c>
      <c r="N3">
        <f>F3*1000</f>
        <v>410000</v>
      </c>
      <c r="O3">
        <v>394664</v>
      </c>
      <c r="P3">
        <v>340754</v>
      </c>
      <c r="Q3">
        <f>I3*1000</f>
        <v>320000</v>
      </c>
      <c r="R3">
        <f>(O3-P3)/1000 -(Q3+O3-N3-P3)/2000</f>
        <v>71.954999999999998</v>
      </c>
      <c r="S3">
        <f>(N3-O3)/1000</f>
        <v>15.336</v>
      </c>
      <c r="T3">
        <f>(P3-Q3)/1000</f>
        <v>20.754000000000001</v>
      </c>
    </row>
    <row r="4" spans="1:21">
      <c r="A4" s="16">
        <v>10000000000000</v>
      </c>
      <c r="B4">
        <v>1000</v>
      </c>
      <c r="C4">
        <v>10000</v>
      </c>
      <c r="D4" t="s">
        <v>34</v>
      </c>
      <c r="E4">
        <v>320</v>
      </c>
      <c r="F4">
        <v>410</v>
      </c>
      <c r="G4" s="16">
        <v>1E+20</v>
      </c>
      <c r="H4">
        <v>150</v>
      </c>
      <c r="I4" s="18">
        <f>410-J4</f>
        <v>350</v>
      </c>
      <c r="J4" s="18">
        <v>60</v>
      </c>
      <c r="K4">
        <v>1E-3</v>
      </c>
      <c r="L4">
        <v>1</v>
      </c>
      <c r="M4">
        <v>3.4</v>
      </c>
      <c r="N4">
        <f>F4*1000</f>
        <v>410000</v>
      </c>
      <c r="O4">
        <v>388143.5</v>
      </c>
      <c r="P4">
        <v>357219.5</v>
      </c>
      <c r="Q4">
        <f>I4*1000</f>
        <v>350000</v>
      </c>
      <c r="R4">
        <f>(O4-P4)/1000 -(Q4+O4-N4-P4)/2000</f>
        <v>45.462000000000003</v>
      </c>
      <c r="S4">
        <f>(N4-O4)/1000</f>
        <v>21.8565</v>
      </c>
      <c r="T4">
        <f>(P4-Q4)/1000</f>
        <v>7.2195</v>
      </c>
    </row>
    <row r="5" spans="1:21">
      <c r="A5" s="16">
        <v>10000000000000</v>
      </c>
      <c r="B5">
        <v>1000</v>
      </c>
      <c r="C5">
        <v>10000</v>
      </c>
      <c r="D5" t="s">
        <v>34</v>
      </c>
      <c r="E5">
        <v>320</v>
      </c>
      <c r="F5">
        <v>410</v>
      </c>
      <c r="G5" s="16">
        <v>1E+20</v>
      </c>
      <c r="H5">
        <v>150</v>
      </c>
      <c r="I5" s="18">
        <f>410-J5</f>
        <v>380</v>
      </c>
      <c r="J5" s="18">
        <v>30</v>
      </c>
      <c r="K5">
        <v>1E-3</v>
      </c>
      <c r="L5">
        <v>1</v>
      </c>
      <c r="M5">
        <v>3.4</v>
      </c>
      <c r="N5">
        <f>F5*1000</f>
        <v>410000</v>
      </c>
      <c r="O5">
        <v>380115.5</v>
      </c>
      <c r="Q5">
        <f>I5*1000</f>
        <v>380000</v>
      </c>
      <c r="S5">
        <f>(N5-O5)/1000</f>
        <v>29.884499999999999</v>
      </c>
    </row>
    <row r="6" spans="1:21">
      <c r="A6" s="16">
        <v>10000000000000</v>
      </c>
      <c r="B6">
        <v>1000</v>
      </c>
      <c r="C6">
        <v>10000</v>
      </c>
      <c r="D6" t="s">
        <v>34</v>
      </c>
      <c r="E6">
        <v>320</v>
      </c>
      <c r="F6">
        <v>410</v>
      </c>
      <c r="G6" s="16">
        <v>1E+20</v>
      </c>
      <c r="H6">
        <v>150</v>
      </c>
      <c r="I6" s="18">
        <f>410-J6</f>
        <v>400</v>
      </c>
      <c r="J6" s="18">
        <v>10</v>
      </c>
      <c r="K6">
        <v>1E-3</v>
      </c>
      <c r="L6">
        <v>1</v>
      </c>
      <c r="M6">
        <v>3.4</v>
      </c>
      <c r="N6">
        <f>F6*1000</f>
        <v>410000</v>
      </c>
      <c r="O6">
        <v>400095.5</v>
      </c>
      <c r="Q6">
        <f>I6*1000</f>
        <v>400000</v>
      </c>
      <c r="S6">
        <f>(N6-O6)/1000</f>
        <v>9.9045000000000005</v>
      </c>
    </row>
    <row r="7" spans="1:21">
      <c r="A7" s="16">
        <v>10000000000000</v>
      </c>
      <c r="B7">
        <v>1000</v>
      </c>
      <c r="C7">
        <v>10000</v>
      </c>
      <c r="D7" t="s">
        <v>34</v>
      </c>
      <c r="E7">
        <v>320</v>
      </c>
      <c r="F7">
        <v>410</v>
      </c>
      <c r="G7" s="16">
        <v>1E+20</v>
      </c>
      <c r="H7">
        <v>150</v>
      </c>
      <c r="I7" s="18">
        <f>410-J7</f>
        <v>409</v>
      </c>
      <c r="J7" s="18">
        <v>1</v>
      </c>
      <c r="K7">
        <v>1E-3</v>
      </c>
      <c r="L7">
        <v>1</v>
      </c>
      <c r="M7">
        <v>3.4</v>
      </c>
      <c r="N7">
        <f>F7*1000</f>
        <v>410000</v>
      </c>
      <c r="O7">
        <v>409000</v>
      </c>
      <c r="Q7">
        <f>I7*1000</f>
        <v>409000</v>
      </c>
      <c r="S7">
        <f>(N7-O7)/1000</f>
        <v>1</v>
      </c>
    </row>
    <row r="8" spans="1:21">
      <c r="J8" s="18"/>
    </row>
    <row r="9" spans="1:21">
      <c r="A9" s="2" t="s">
        <v>45</v>
      </c>
      <c r="J9" s="18"/>
    </row>
    <row r="10" spans="1:21">
      <c r="A10" s="16">
        <v>10000000000000</v>
      </c>
      <c r="B10">
        <v>1000</v>
      </c>
      <c r="C10">
        <v>10000</v>
      </c>
      <c r="D10" t="s">
        <v>34</v>
      </c>
      <c r="E10">
        <v>320</v>
      </c>
      <c r="F10">
        <v>410</v>
      </c>
      <c r="G10" s="16">
        <v>1E+18</v>
      </c>
      <c r="H10">
        <v>150</v>
      </c>
      <c r="I10" s="18">
        <f>410-J10</f>
        <v>409</v>
      </c>
      <c r="J10" s="18">
        <v>1</v>
      </c>
      <c r="K10">
        <v>1E-3</v>
      </c>
      <c r="L10">
        <v>1</v>
      </c>
      <c r="M10">
        <v>3.4</v>
      </c>
      <c r="N10">
        <f>F10*1000</f>
        <v>410000</v>
      </c>
      <c r="O10">
        <f>(407700.5+404091.5)/2</f>
        <v>405896</v>
      </c>
      <c r="Q10">
        <f>I10*1000</f>
        <v>409000</v>
      </c>
      <c r="S10">
        <f>(N10-O10)/1000</f>
        <v>4.1040000000000001</v>
      </c>
      <c r="U10">
        <f>S10-J10</f>
        <v>3.1040000000000001</v>
      </c>
    </row>
    <row r="11" spans="1:21">
      <c r="A11" s="16">
        <v>10000000000000</v>
      </c>
      <c r="B11">
        <v>1000</v>
      </c>
      <c r="C11">
        <v>10000</v>
      </c>
      <c r="D11" t="s">
        <v>34</v>
      </c>
      <c r="E11">
        <v>320</v>
      </c>
      <c r="F11">
        <v>410</v>
      </c>
      <c r="G11" s="16">
        <v>1E+19</v>
      </c>
      <c r="H11">
        <v>150</v>
      </c>
      <c r="I11" s="18">
        <f>410-J11</f>
        <v>409</v>
      </c>
      <c r="J11" s="18">
        <v>1</v>
      </c>
      <c r="K11">
        <v>1E-3</v>
      </c>
      <c r="L11">
        <v>1</v>
      </c>
      <c r="M11">
        <v>3.4</v>
      </c>
      <c r="N11">
        <f>F11*1000</f>
        <v>410000</v>
      </c>
      <c r="O11">
        <v>407574.5</v>
      </c>
      <c r="Q11">
        <f>I11*1000</f>
        <v>409000</v>
      </c>
      <c r="S11">
        <f>(N11-O11)/1000</f>
        <v>2.4255</v>
      </c>
      <c r="U11">
        <f t="shared" ref="U11:U12" si="0">S11-J11</f>
        <v>1.4255</v>
      </c>
    </row>
    <row r="12" spans="1:21">
      <c r="A12" s="16">
        <v>10000000000000</v>
      </c>
      <c r="B12">
        <v>1000</v>
      </c>
      <c r="C12">
        <v>10000</v>
      </c>
      <c r="D12" t="s">
        <v>34</v>
      </c>
      <c r="E12">
        <v>320</v>
      </c>
      <c r="F12">
        <v>410</v>
      </c>
      <c r="G12" s="16">
        <v>1E+20</v>
      </c>
      <c r="H12">
        <v>150</v>
      </c>
      <c r="I12" s="18">
        <f>410-J12</f>
        <v>409</v>
      </c>
      <c r="J12" s="18">
        <v>1</v>
      </c>
      <c r="K12">
        <v>1E-3</v>
      </c>
      <c r="L12">
        <v>1</v>
      </c>
      <c r="M12">
        <v>3.4</v>
      </c>
      <c r="N12">
        <f>F12*1000</f>
        <v>410000</v>
      </c>
      <c r="O12">
        <v>408992</v>
      </c>
      <c r="Q12">
        <f>I12*1000</f>
        <v>409000</v>
      </c>
      <c r="S12">
        <f>(N12-O12)/1000</f>
        <v>1.008</v>
      </c>
      <c r="U12">
        <f t="shared" si="0"/>
        <v>8.0000000000000071E-3</v>
      </c>
    </row>
    <row r="13" spans="1:21">
      <c r="A13" s="16">
        <v>10000000000000</v>
      </c>
      <c r="B13">
        <v>1000</v>
      </c>
      <c r="C13">
        <v>10000</v>
      </c>
      <c r="D13" t="s">
        <v>34</v>
      </c>
      <c r="E13">
        <v>320</v>
      </c>
      <c r="F13">
        <v>410</v>
      </c>
      <c r="G13" s="16">
        <v>1.0000000000000001E+25</v>
      </c>
      <c r="H13">
        <v>150</v>
      </c>
      <c r="I13" s="18">
        <f>410-J13</f>
        <v>409</v>
      </c>
      <c r="J13" s="18">
        <v>1</v>
      </c>
      <c r="K13">
        <v>1E-3</v>
      </c>
      <c r="L13">
        <v>1</v>
      </c>
      <c r="M13">
        <v>3.4</v>
      </c>
      <c r="N13">
        <f>F13*1000</f>
        <v>410000</v>
      </c>
      <c r="O13">
        <v>409086.5</v>
      </c>
      <c r="Q13">
        <f>I13*1000</f>
        <v>409000</v>
      </c>
      <c r="S13">
        <f>(N13-O13)/1000</f>
        <v>0.91349999999999998</v>
      </c>
      <c r="U13">
        <f>S13-J13</f>
        <v>-8.6500000000000021E-2</v>
      </c>
    </row>
    <row r="14" spans="1:21">
      <c r="A14" s="16"/>
      <c r="G14" s="16"/>
      <c r="J14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 and Suppl. Fig 5</vt:lpstr>
      <vt:lpstr>Fig. 4 and Supp. Fig. 13</vt:lpstr>
      <vt:lpstr>Suppl. Fig. 4</vt:lpstr>
      <vt:lpstr>Suppl. Fig. 6</vt:lpstr>
      <vt:lpstr>Suppl. Fig. 7</vt:lpstr>
      <vt:lpstr>Suppl. Fig. 14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5-02-14T08:13:08Z</dcterms:modified>
</cp:coreProperties>
</file>